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6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9" uniqueCount="749">
  <si>
    <t xml:space="preserve">Transcriptome sequence analysis and mining of SSRs in Jhar Ber (Ziziphus nummularia (Burm.f.) Wight &amp; Arn) under drought stress</t>
  </si>
  <si>
    <t xml:space="preserve">Radha Yadav, Showkat Ahmad Lone, Kishor Gaikwad, Nagendra Kumar Singh and Jasdeep Chatrath Padaria</t>
  </si>
  <si>
    <t xml:space="preserve">Table S2. List of species distribution of the transcriptome assembly</t>
  </si>
  <si>
    <t xml:space="preserve">Species</t>
  </si>
  <si>
    <t xml:space="preserve">Top BLAST Hits</t>
  </si>
  <si>
    <t xml:space="preserve">BLAST Hits (%)</t>
  </si>
  <si>
    <t xml:space="preserve">Ziziphus jujuba</t>
  </si>
  <si>
    <t xml:space="preserve">Morus notabilis</t>
  </si>
  <si>
    <t xml:space="preserve">Glycine max</t>
  </si>
  <si>
    <t xml:space="preserve">Vitis vinifera</t>
  </si>
  <si>
    <t xml:space="preserve">Citrus sinensis</t>
  </si>
  <si>
    <t xml:space="preserve">Prunus mume</t>
  </si>
  <si>
    <t xml:space="preserve">Gossypium raimondii</t>
  </si>
  <si>
    <t xml:space="preserve">Prunus persica</t>
  </si>
  <si>
    <t xml:space="preserve">Malus domestica</t>
  </si>
  <si>
    <t xml:space="preserve">Pyrus x bretschneideri</t>
  </si>
  <si>
    <t xml:space="preserve">Theobroma cacao</t>
  </si>
  <si>
    <t xml:space="preserve">Jatropha curcas</t>
  </si>
  <si>
    <t xml:space="preserve">Fragaria vesca subsp. vesca</t>
  </si>
  <si>
    <t xml:space="preserve">Ricinus communis</t>
  </si>
  <si>
    <t xml:space="preserve">Populus euphratica</t>
  </si>
  <si>
    <t xml:space="preserve">Phaseolus vulgaris</t>
  </si>
  <si>
    <t xml:space="preserve">Medicago truncatula</t>
  </si>
  <si>
    <t xml:space="preserve">Brassica napus</t>
  </si>
  <si>
    <t xml:space="preserve">Eucalyptus grandis</t>
  </si>
  <si>
    <t xml:space="preserve">Populus trichocarpa</t>
  </si>
  <si>
    <t xml:space="preserve">Cucumis sativus</t>
  </si>
  <si>
    <t xml:space="preserve">Daucus carota subsp. sativus</t>
  </si>
  <si>
    <t xml:space="preserve">Nelumbo nucifera</t>
  </si>
  <si>
    <t xml:space="preserve">Glycine soja</t>
  </si>
  <si>
    <t xml:space="preserve">Cajanus cajan</t>
  </si>
  <si>
    <t xml:space="preserve">Nicotiana tabacum</t>
  </si>
  <si>
    <t xml:space="preserve">Erythranthe guttata</t>
  </si>
  <si>
    <t xml:space="preserve">Citrus clementina</t>
  </si>
  <si>
    <t xml:space="preserve">Cicer arietinum</t>
  </si>
  <si>
    <t xml:space="preserve">Cucumis melo</t>
  </si>
  <si>
    <t xml:space="preserve">Vigna angularis var. angularis</t>
  </si>
  <si>
    <t xml:space="preserve">others</t>
  </si>
  <si>
    <r>
      <rPr>
        <b val="true"/>
        <sz val="12"/>
        <rFont val="Times New Roman"/>
        <family val="1"/>
      </rPr>
      <t xml:space="preserve">"Others" include the following species</t>
    </r>
    <r>
      <rPr>
        <i val="true"/>
        <sz val="12"/>
        <rFont val="Times New Roman"/>
        <family val="1"/>
      </rPr>
      <t xml:space="preserve"> </t>
    </r>
  </si>
  <si>
    <t xml:space="preserve">Dorcoceras hygrometricumE55D35:E57D35:ED35:E684</t>
  </si>
  <si>
    <t xml:space="preserve">Genlisea aurea</t>
  </si>
  <si>
    <t xml:space="preserve">Gossypium arboreum</t>
  </si>
  <si>
    <t xml:space="preserve">Arachis duranensis</t>
  </si>
  <si>
    <t xml:space="preserve">Arachis ipaensis</t>
  </si>
  <si>
    <t xml:space="preserve">Sesamum indicum</t>
  </si>
  <si>
    <t xml:space="preserve">Beta vulgaris subsp. vulgaris</t>
  </si>
  <si>
    <t xml:space="preserve">Stylonychia lemnae</t>
  </si>
  <si>
    <t xml:space="preserve">Capsicum annuum</t>
  </si>
  <si>
    <t xml:space="preserve">Oryza sativa Japonica Group</t>
  </si>
  <si>
    <t xml:space="preserve">Coffea canephora</t>
  </si>
  <si>
    <t xml:space="preserve">Zea mays</t>
  </si>
  <si>
    <t xml:space="preserve">Amborella trichopoda</t>
  </si>
  <si>
    <t xml:space="preserve">Vigna angularis</t>
  </si>
  <si>
    <t xml:space="preserve">Oryza sativa Indica Group</t>
  </si>
  <si>
    <t xml:space="preserve">Phoenix dactylifera</t>
  </si>
  <si>
    <t xml:space="preserve">Oxytricha trifallax</t>
  </si>
  <si>
    <t xml:space="preserve">Nicotiana sylvestris</t>
  </si>
  <si>
    <t xml:space="preserve">Lotus japonicus</t>
  </si>
  <si>
    <t xml:space="preserve">Tarenaya hassleriana</t>
  </si>
  <si>
    <t xml:space="preserve">Capitella teleta</t>
  </si>
  <si>
    <t xml:space="preserve">Cynara cardunculus var. scolymus</t>
  </si>
  <si>
    <t xml:space="preserve">Sorghum bicolor</t>
  </si>
  <si>
    <t xml:space="preserve">Elaeis guineensis</t>
  </si>
  <si>
    <t xml:space="preserve">Pisum sativum</t>
  </si>
  <si>
    <t xml:space="preserve">Arabidopsis thaliana</t>
  </si>
  <si>
    <t xml:space="preserve">Cenchrus americanus</t>
  </si>
  <si>
    <t xml:space="preserve">Spinacia oleracea</t>
  </si>
  <si>
    <t xml:space="preserve">Musa acuminata subsp. malaccensis</t>
  </si>
  <si>
    <t xml:space="preserve">Camelina sativa</t>
  </si>
  <si>
    <t xml:space="preserve">Vigna radiata var. radiata</t>
  </si>
  <si>
    <t xml:space="preserve">Acidihalobacter prosperus</t>
  </si>
  <si>
    <t xml:space="preserve">Nicotiana tomentosiformis</t>
  </si>
  <si>
    <t xml:space="preserve">Capsella rubella</t>
  </si>
  <si>
    <t xml:space="preserve">Solanum tuberosum</t>
  </si>
  <si>
    <t xml:space="preserve">Solanum lycopersicum</t>
  </si>
  <si>
    <t xml:space="preserve">Ceanothus herbaceus</t>
  </si>
  <si>
    <t xml:space="preserve">Pinus koraiensis</t>
  </si>
  <si>
    <t xml:space="preserve">Solanum pennellii</t>
  </si>
  <si>
    <t xml:space="preserve">Vicia faba</t>
  </si>
  <si>
    <t xml:space="preserve">Eutrema salsugineum</t>
  </si>
  <si>
    <t xml:space="preserve">bacterium F082</t>
  </si>
  <si>
    <t xml:space="preserve">Triticum urartu</t>
  </si>
  <si>
    <t xml:space="preserve">Ziziphus mauritiana</t>
  </si>
  <si>
    <t xml:space="preserve">Brassica oleracea var. oleracea</t>
  </si>
  <si>
    <t xml:space="preserve">Setaria italica</t>
  </si>
  <si>
    <t xml:space="preserve">Magnetospirillum gryphiswaldense MSR-1</t>
  </si>
  <si>
    <t xml:space="preserve">Melampsora larici-populina 98AG31</t>
  </si>
  <si>
    <t xml:space="preserve">Fagus sylvatica</t>
  </si>
  <si>
    <t xml:space="preserve">Gossypium hirsutum</t>
  </si>
  <si>
    <t xml:space="preserve">Arabis alpina</t>
  </si>
  <si>
    <t xml:space="preserve">Arachis hypogaea</t>
  </si>
  <si>
    <t xml:space="preserve">Phillyrea latifolia</t>
  </si>
  <si>
    <t xml:space="preserve">Brassica rapa</t>
  </si>
  <si>
    <t xml:space="preserve">Desulfitobacterium hafniense</t>
  </si>
  <si>
    <t xml:space="preserve">Magnetospirillum gryphiswaldense MSR-1 v2</t>
  </si>
  <si>
    <t xml:space="preserve">Hevea brasiliensis</t>
  </si>
  <si>
    <t xml:space="preserve">Aegilops tauschii</t>
  </si>
  <si>
    <t xml:space="preserve">Trichinella patagoniensis</t>
  </si>
  <si>
    <t xml:space="preserve">Saitoella complicata NRRL Y-17804</t>
  </si>
  <si>
    <t xml:space="preserve">Citrullus lanatus</t>
  </si>
  <si>
    <t xml:space="preserve">Oryza sativa</t>
  </si>
  <si>
    <t xml:space="preserve">Arabidopsis lyrata subsp. lyrata</t>
  </si>
  <si>
    <t xml:space="preserve">Escherichia coli</t>
  </si>
  <si>
    <t xml:space="preserve">Chlorella sp. ArM0029B</t>
  </si>
  <si>
    <t xml:space="preserve">Oryza minuta</t>
  </si>
  <si>
    <t xml:space="preserve">Camellia sinensis</t>
  </si>
  <si>
    <t xml:space="preserve">Plasmopara halstedii</t>
  </si>
  <si>
    <t xml:space="preserve">Hordeum vulgare subsp. vulgare</t>
  </si>
  <si>
    <t xml:space="preserve">Galdieria sulphuraria</t>
  </si>
  <si>
    <t xml:space="preserve">Zootermopsis nevadensis</t>
  </si>
  <si>
    <t xml:space="preserve">Xanthomonas citri pv. citri</t>
  </si>
  <si>
    <t xml:space="preserve">Cannabis sativa</t>
  </si>
  <si>
    <t xml:space="preserve">Picea sitchensis</t>
  </si>
  <si>
    <t xml:space="preserve">Tribolium castaneum</t>
  </si>
  <si>
    <t xml:space="preserve">Prunus dulcis</t>
  </si>
  <si>
    <t xml:space="preserve">Populus trichocarpa x Populus deltoides</t>
  </si>
  <si>
    <t xml:space="preserve">Salvia miltiorrhiza</t>
  </si>
  <si>
    <t xml:space="preserve">Triticum aestivum</t>
  </si>
  <si>
    <t xml:space="preserve">Halyomorpha halys</t>
  </si>
  <si>
    <t xml:space="preserve">Pararhodospirillum photometricum DSM 122</t>
  </si>
  <si>
    <t xml:space="preserve">Xanthomonas citri pv. bilvae</t>
  </si>
  <si>
    <t xml:space="preserve">Mycobacterium tuberculosis</t>
  </si>
  <si>
    <t xml:space="preserve">Guillardia theta CCMP2712</t>
  </si>
  <si>
    <t xml:space="preserve">Hymenolepis microstoma</t>
  </si>
  <si>
    <t xml:space="preserve">Diaphorina citri</t>
  </si>
  <si>
    <t xml:space="preserve">Microbacterium sp. HM58-2</t>
  </si>
  <si>
    <t xml:space="preserve">Phalaenopsis aphrodite subsp. formosana</t>
  </si>
  <si>
    <t xml:space="preserve">Micromonas pusilla CCMP1545</t>
  </si>
  <si>
    <t xml:space="preserve">Homo sapiens</t>
  </si>
  <si>
    <t xml:space="preserve">Lucilia cuprina</t>
  </si>
  <si>
    <t xml:space="preserve">Dimocarpus longan</t>
  </si>
  <si>
    <t xml:space="preserve">Propionibacterium</t>
  </si>
  <si>
    <t xml:space="preserve">Arachis diogoi</t>
  </si>
  <si>
    <t xml:space="preserve">Brachypodium distachyon</t>
  </si>
  <si>
    <t xml:space="preserve">Pediculus humanus corporis</t>
  </si>
  <si>
    <t xml:space="preserve">Selaginella moellendorffii</t>
  </si>
  <si>
    <t xml:space="preserve">Populus alba</t>
  </si>
  <si>
    <t xml:space="preserve">Raphanus sativus</t>
  </si>
  <si>
    <t xml:space="preserve">Zostera marina</t>
  </si>
  <si>
    <t xml:space="preserve">Prunus avium</t>
  </si>
  <si>
    <t xml:space="preserve">Curvibacter putative symbiont of Hydra magnipapillata</t>
  </si>
  <si>
    <t xml:space="preserve">Beta macrocarpa</t>
  </si>
  <si>
    <t xml:space="preserve">Lactobacillus jensenii 269-3</t>
  </si>
  <si>
    <t xml:space="preserve">Peptococcaceae bacterium CEB3</t>
  </si>
  <si>
    <t xml:space="preserve">Beta vulgaris subsp. maritima</t>
  </si>
  <si>
    <t xml:space="preserve">Ceanothus prostratus</t>
  </si>
  <si>
    <t xml:space="preserve">Helianthus annuus</t>
  </si>
  <si>
    <t xml:space="preserve">Ziziphus jujuba var. spinosa</t>
  </si>
  <si>
    <t xml:space="preserve">Humulus lupulus</t>
  </si>
  <si>
    <t xml:space="preserve">Propionibacterium acnes HL097PA1</t>
  </si>
  <si>
    <t xml:space="preserve">Hovenia trichocarpa var. robusta</t>
  </si>
  <si>
    <t xml:space="preserve">Catharanthus roseus</t>
  </si>
  <si>
    <t xml:space="preserve">Habropoda laboriosa</t>
  </si>
  <si>
    <t xml:space="preserve">Pyrus communis</t>
  </si>
  <si>
    <t xml:space="preserve">Propionibacterium acnes</t>
  </si>
  <si>
    <t xml:space="preserve">Apis florea</t>
  </si>
  <si>
    <t xml:space="preserve">Bemisia tabaci</t>
  </si>
  <si>
    <t xml:space="preserve">Brassica nigra</t>
  </si>
  <si>
    <t xml:space="preserve">Trichoderma reesei QM6a</t>
  </si>
  <si>
    <t xml:space="preserve">Mangifera indica</t>
  </si>
  <si>
    <t xml:space="preserve">Zea mays subsp. mays</t>
  </si>
  <si>
    <t xml:space="preserve">Brugia malayi</t>
  </si>
  <si>
    <t xml:space="preserve">Ipomoea nil</t>
  </si>
  <si>
    <t xml:space="preserve">Corylus avellana</t>
  </si>
  <si>
    <t xml:space="preserve">Pseudomonas pseudoalcaligenes</t>
  </si>
  <si>
    <t xml:space="preserve">Gossypium darwinii</t>
  </si>
  <si>
    <t xml:space="preserve">Comamonas aquatica</t>
  </si>
  <si>
    <t xml:space="preserve">Aegiceras corniculatum</t>
  </si>
  <si>
    <t xml:space="preserve">Nicotiana attenuata</t>
  </si>
  <si>
    <t xml:space="preserve">Trichoderma virens Gv29-8</t>
  </si>
  <si>
    <t xml:space="preserve">Trichoderma atroviride IMI 206040</t>
  </si>
  <si>
    <t xml:space="preserve">Gossypium barbadense var. brasiliense</t>
  </si>
  <si>
    <t xml:space="preserve">Brucella ceti M13/05/1</t>
  </si>
  <si>
    <t xml:space="preserve">(Populus tomentosa x Populus bolleana) x Populus tomentosa</t>
  </si>
  <si>
    <t xml:space="preserve">Aspergillus niger</t>
  </si>
  <si>
    <t xml:space="preserve">Populus alba x Populus glandulosa</t>
  </si>
  <si>
    <t xml:space="preserve">Gossypium barbadense</t>
  </si>
  <si>
    <t xml:space="preserve">Klebsormidium flaccidum</t>
  </si>
  <si>
    <t xml:space="preserve">Triticum turgidum subsp. durum</t>
  </si>
  <si>
    <t xml:space="preserve">Cimex lectularius</t>
  </si>
  <si>
    <t xml:space="preserve">Ipomoea batatas</t>
  </si>
  <si>
    <t xml:space="preserve">Corchorus olitorius</t>
  </si>
  <si>
    <t xml:space="preserve">Brassica juncea var. tumida</t>
  </si>
  <si>
    <t xml:space="preserve">Oryctes borbonicus</t>
  </si>
  <si>
    <t xml:space="preserve">Cycas revoluta</t>
  </si>
  <si>
    <t xml:space="preserve">Cupressus sempervirens</t>
  </si>
  <si>
    <t xml:space="preserve">Polistes canadensis</t>
  </si>
  <si>
    <t xml:space="preserve">Populus pruinosa</t>
  </si>
  <si>
    <t xml:space="preserve">Citrus maxima</t>
  </si>
  <si>
    <t xml:space="preserve">Brassica juncea</t>
  </si>
  <si>
    <t xml:space="preserve">Marinobacter sp. T13-3</t>
  </si>
  <si>
    <t xml:space="preserve">Pentactina rupicola</t>
  </si>
  <si>
    <t xml:space="preserve">Propionibacterium acnes JCM 18916</t>
  </si>
  <si>
    <t xml:space="preserve">Propionibacterium acnes JCM 18918</t>
  </si>
  <si>
    <t xml:space="preserve">Phytophthora sojae</t>
  </si>
  <si>
    <t xml:space="preserve">Panax ginseng</t>
  </si>
  <si>
    <t xml:space="preserve">Cycas taitungensis</t>
  </si>
  <si>
    <t xml:space="preserve">Candidatus Paraburkholderia schumannianae</t>
  </si>
  <si>
    <t xml:space="preserve">Candidatus Portiera aleyrodidarum</t>
  </si>
  <si>
    <t xml:space="preserve">Exaiptasia pallida</t>
  </si>
  <si>
    <t xml:space="preserve">Thiomonas sp. CB2</t>
  </si>
  <si>
    <t xml:space="preserve">Citrobacter sp. 30_2</t>
  </si>
  <si>
    <t xml:space="preserve">Prunus armeniaca</t>
  </si>
  <si>
    <t xml:space="preserve">Cynomorium songaricum</t>
  </si>
  <si>
    <t xml:space="preserve">Pogonomyrmex barbatus</t>
  </si>
  <si>
    <t xml:space="preserve">Pseudoalteromonas luteoviolacea S4054</t>
  </si>
  <si>
    <t xml:space="preserve">Trichogramma pretiosum</t>
  </si>
  <si>
    <t xml:space="preserve">Providencia stuartii ATCC 25827</t>
  </si>
  <si>
    <t xml:space="preserve">Morus alba</t>
  </si>
  <si>
    <t xml:space="preserve">Lupinus albus</t>
  </si>
  <si>
    <t xml:space="preserve">Candidatus Portiera aleyrodidarum BT-B-HRs</t>
  </si>
  <si>
    <t xml:space="preserve">Cellvibrio sp. pealriver</t>
  </si>
  <si>
    <t xml:space="preserve">Linum usitatissimum</t>
  </si>
  <si>
    <t xml:space="preserve">Brucella ceti M644/93/1</t>
  </si>
  <si>
    <t xml:space="preserve">Medicago sativa</t>
  </si>
  <si>
    <t xml:space="preserve">Acyrthosiphon pisum</t>
  </si>
  <si>
    <t xml:space="preserve">Auxenochlorella protothecoides</t>
  </si>
  <si>
    <t xml:space="preserve">Acidomyces richmondensis BFW</t>
  </si>
  <si>
    <t xml:space="preserve">Kirengeshoma palmata</t>
  </si>
  <si>
    <t xml:space="preserve">Vibrio parahaemolyticus</t>
  </si>
  <si>
    <t xml:space="preserve">Paenibacillus sp. IHB B 3415</t>
  </si>
  <si>
    <t xml:space="preserve">Polyangium] brachysporum</t>
  </si>
  <si>
    <t xml:space="preserve">Brucella pinnipedialis M163/99/10</t>
  </si>
  <si>
    <t xml:space="preserve">Haemophilus influenzae</t>
  </si>
  <si>
    <t xml:space="preserve">Fragaria pentaphylla</t>
  </si>
  <si>
    <t xml:space="preserve">Talaromyces stipitatus ATCC 10500</t>
  </si>
  <si>
    <t xml:space="preserve">Serendipita vermifera MAFF 305830</t>
  </si>
  <si>
    <t xml:space="preserve">Populus simonii x Populus nigra</t>
  </si>
  <si>
    <t xml:space="preserve">Vanilla planifolia</t>
  </si>
  <si>
    <t xml:space="preserve">Bos taurus</t>
  </si>
  <si>
    <t xml:space="preserve">Mesembryanthemum crystallinum</t>
  </si>
  <si>
    <t xml:space="preserve">Diuraphis noxia</t>
  </si>
  <si>
    <t xml:space="preserve">Fragaria chiloensis</t>
  </si>
  <si>
    <t xml:space="preserve">Pantoea ananatis</t>
  </si>
  <si>
    <t xml:space="preserve">Quercus petraea</t>
  </si>
  <si>
    <t xml:space="preserve">Candidatus Portiera aleyrodidarum MED (Bemisia tabaci)</t>
  </si>
  <si>
    <t xml:space="preserve">Astragalus membranaceus</t>
  </si>
  <si>
    <t xml:space="preserve">Brassica rapa subsp. oleifera</t>
  </si>
  <si>
    <t xml:space="preserve">Ficus racemosa</t>
  </si>
  <si>
    <t xml:space="preserve">Macaca fascicularis</t>
  </si>
  <si>
    <t xml:space="preserve">Vicia sativa</t>
  </si>
  <si>
    <t xml:space="preserve">Trichoderma reesei RUT C-30</t>
  </si>
  <si>
    <t xml:space="preserve">Bixa orellana</t>
  </si>
  <si>
    <t xml:space="preserve">Pasteurella multocida subsp. multocida str. Anand1_cattle</t>
  </si>
  <si>
    <t xml:space="preserve">Ixodes scapularis</t>
  </si>
  <si>
    <t xml:space="preserve">Candidatus Portiera aleyrodidarum BT-QVLC</t>
  </si>
  <si>
    <t xml:space="preserve">Agaricus bisporus var. burnettii JB137-S8</t>
  </si>
  <si>
    <t xml:space="preserve">Ceratopteris richardii</t>
  </si>
  <si>
    <t xml:space="preserve">Amaranthus cruentus</t>
  </si>
  <si>
    <t xml:space="preserve">Vaccinium ashei</t>
  </si>
  <si>
    <t xml:space="preserve">Paracoccus halophilus</t>
  </si>
  <si>
    <t xml:space="preserve">Dufourea novaeangliae</t>
  </si>
  <si>
    <t xml:space="preserve">Acanthamoeba polyphaga</t>
  </si>
  <si>
    <t xml:space="preserve">Aphanomyces astaci</t>
  </si>
  <si>
    <t xml:space="preserve">Musa acuminata AAA Group</t>
  </si>
  <si>
    <t xml:space="preserve">Anoxybacillus sp. KU2-6(11)</t>
  </si>
  <si>
    <t xml:space="preserve">Thauera</t>
  </si>
  <si>
    <t xml:space="preserve">Schiedea kauaiensis</t>
  </si>
  <si>
    <t xml:space="preserve">Morus mongolica</t>
  </si>
  <si>
    <t xml:space="preserve">Malassezia sympodialis ATCC 42132</t>
  </si>
  <si>
    <t xml:space="preserve">Rhizophagus irregularis DAOM 197198w</t>
  </si>
  <si>
    <t xml:space="preserve">Streptomyces scabiei</t>
  </si>
  <si>
    <t xml:space="preserve">Celtis occidentalis</t>
  </si>
  <si>
    <t xml:space="preserve">Trichinella nativa</t>
  </si>
  <si>
    <t xml:space="preserve">Oryza rufipogon</t>
  </si>
  <si>
    <t xml:space="preserve">bacterium P201</t>
  </si>
  <si>
    <t xml:space="preserve">Faecalibacterium prausnitzii M21/2</t>
  </si>
  <si>
    <t xml:space="preserve">Galphimia glauca</t>
  </si>
  <si>
    <t xml:space="preserve">Schiedea helleri</t>
  </si>
  <si>
    <t xml:space="preserve">Lupinus luteus</t>
  </si>
  <si>
    <t xml:space="preserve">Corvus cornix cornix</t>
  </si>
  <si>
    <t xml:space="preserve">Pulsatilla pratensis</t>
  </si>
  <si>
    <t xml:space="preserve">Atropa belladonna</t>
  </si>
  <si>
    <t xml:space="preserve">Hesperis matronalis</t>
  </si>
  <si>
    <t xml:space="preserve">Escherichia coli E101</t>
  </si>
  <si>
    <t xml:space="preserve">Cistanche sinensis</t>
  </si>
  <si>
    <t xml:space="preserve">Iochroma australe</t>
  </si>
  <si>
    <t xml:space="preserve">Daucus carota</t>
  </si>
  <si>
    <t xml:space="preserve">Phaseolus lunatus</t>
  </si>
  <si>
    <t xml:space="preserve">Brucella sp. F5/99</t>
  </si>
  <si>
    <t xml:space="preserve">Kolkwitzia amabilis</t>
  </si>
  <si>
    <t xml:space="preserve">Lagenaria siceraria</t>
  </si>
  <si>
    <t xml:space="preserve">Camponotus floridanus</t>
  </si>
  <si>
    <t xml:space="preserve">Mycobacterium tuberculosis T85</t>
  </si>
  <si>
    <t xml:space="preserve">Begonia plagioneura</t>
  </si>
  <si>
    <t xml:space="preserve">Escherichia coli DORA_A_5_14_21</t>
  </si>
  <si>
    <t xml:space="preserve">Acidobacteria bacterium OLB17</t>
  </si>
  <si>
    <t xml:space="preserve">Malus zumi</t>
  </si>
  <si>
    <t xml:space="preserve">Rosmarinus officinalis</t>
  </si>
  <si>
    <t xml:space="preserve">Candidatus Burkholderia pumila</t>
  </si>
  <si>
    <t xml:space="preserve">Oryza barthii</t>
  </si>
  <si>
    <t xml:space="preserve">Populus ussuriensis</t>
  </si>
  <si>
    <t xml:space="preserve">Viburnum opulus</t>
  </si>
  <si>
    <t xml:space="preserve">Zygophyllum xanthoxylon</t>
  </si>
  <si>
    <t xml:space="preserve">Ardisia polysticta</t>
  </si>
  <si>
    <t xml:space="preserve">Silene vulgaris</t>
  </si>
  <si>
    <t xml:space="preserve">Puccinia striiformis f. sp. tritici PST-78</t>
  </si>
  <si>
    <t xml:space="preserve">Oryza punctata</t>
  </si>
  <si>
    <t xml:space="preserve">Eschscholzia californica</t>
  </si>
  <si>
    <t xml:space="preserve">Scherffelia dubia</t>
  </si>
  <si>
    <t xml:space="preserve">Evolvulus sp. Stefanovic s.n.</t>
  </si>
  <si>
    <t xml:space="preserve">Viburnum dilatatum</t>
  </si>
  <si>
    <t xml:space="preserve">Portulacaria afra</t>
  </si>
  <si>
    <t xml:space="preserve">Alligator mississippiensis</t>
  </si>
  <si>
    <t xml:space="preserve">Prunus humilis</t>
  </si>
  <si>
    <t xml:space="preserve">Commiphora wightii</t>
  </si>
  <si>
    <t xml:space="preserve">Bacteroides sp. SM23_62</t>
  </si>
  <si>
    <t xml:space="preserve">Byrsonima crassifolia</t>
  </si>
  <si>
    <t xml:space="preserve">Bacillus megaterium</t>
  </si>
  <si>
    <t xml:space="preserve">Elaeagnus umbellata</t>
  </si>
  <si>
    <t xml:space="preserve">Bacillus shacheensis</t>
  </si>
  <si>
    <t xml:space="preserve">Eleocharis baldwinii</t>
  </si>
  <si>
    <t xml:space="preserve">Camellia lipoensis</t>
  </si>
  <si>
    <t xml:space="preserve">Sansevieria trifasciata</t>
  </si>
  <si>
    <t xml:space="preserve">Clostridium] scindens ATCC 35704</t>
  </si>
  <si>
    <t xml:space="preserve">Alishewanella sp. WH16-1</t>
  </si>
  <si>
    <t xml:space="preserve">Oryza nivara</t>
  </si>
  <si>
    <t xml:space="preserve">Viburnum tinus</t>
  </si>
  <si>
    <t xml:space="preserve">Xylia xylocarpa var. kerrii</t>
  </si>
  <si>
    <t xml:space="preserve">Amaranthus tricolor</t>
  </si>
  <si>
    <t xml:space="preserve">Candidatus Nitrosopumilus salaria BD31</t>
  </si>
  <si>
    <t xml:space="preserve">Schiedea spergulina</t>
  </si>
  <si>
    <t xml:space="preserve">Parinari campestris</t>
  </si>
  <si>
    <t xml:space="preserve">Beta vulgaris</t>
  </si>
  <si>
    <t xml:space="preserve">Citrus longispina</t>
  </si>
  <si>
    <t xml:space="preserve">Acinetobacter baumannii</t>
  </si>
  <si>
    <t xml:space="preserve">Enterococcus faecalis</t>
  </si>
  <si>
    <t xml:space="preserve">Rhodovulum sulfidophilum</t>
  </si>
  <si>
    <t xml:space="preserve">Viburnum acerifolium</t>
  </si>
  <si>
    <t xml:space="preserve">Gossypium tomentosum</t>
  </si>
  <si>
    <t xml:space="preserve">Pericallis appendiculata</t>
  </si>
  <si>
    <t xml:space="preserve">Sarcoptes scabiei</t>
  </si>
  <si>
    <t xml:space="preserve">Carya mexicana</t>
  </si>
  <si>
    <t xml:space="preserve">Avena strigosa</t>
  </si>
  <si>
    <t xml:space="preserve">Paeonia rotundiloba</t>
  </si>
  <si>
    <t xml:space="preserve">Prunus salicina</t>
  </si>
  <si>
    <t xml:space="preserve">Ipomopsis tenuituba</t>
  </si>
  <si>
    <t xml:space="preserve">Populus tomentosa</t>
  </si>
  <si>
    <t xml:space="preserve">Azospirillum sp. CAG:260</t>
  </si>
  <si>
    <t xml:space="preserve">Priapulus caudatus</t>
  </si>
  <si>
    <t xml:space="preserve">Taeniopygia guttata</t>
  </si>
  <si>
    <t xml:space="preserve">Gunnera manicata</t>
  </si>
  <si>
    <t xml:space="preserve">Cucurbita maxima</t>
  </si>
  <si>
    <t xml:space="preserve">Isoetes sp. Qiu 96272</t>
  </si>
  <si>
    <t xml:space="preserve">Persea borbonia</t>
  </si>
  <si>
    <t xml:space="preserve">Propionibacterium acnes P6</t>
  </si>
  <si>
    <t xml:space="preserve">Echinococcus granulosus</t>
  </si>
  <si>
    <t xml:space="preserve">Brassica oleracea var. botrytis</t>
  </si>
  <si>
    <t xml:space="preserve">Coffea costatifructa</t>
  </si>
  <si>
    <t xml:space="preserve">Brucella abortus NCTC 8038</t>
  </si>
  <si>
    <t xml:space="preserve">Propionibacterium acnes JCM 18920</t>
  </si>
  <si>
    <t xml:space="preserve">Salmo salar</t>
  </si>
  <si>
    <t xml:space="preserve">Schiedea adamantis</t>
  </si>
  <si>
    <t xml:space="preserve">Viburnum dentatum</t>
  </si>
  <si>
    <t xml:space="preserve">Schiedea haleakalensis</t>
  </si>
  <si>
    <t xml:space="preserve">Candidatus Burkholderia brachyanthoides</t>
  </si>
  <si>
    <t xml:space="preserve">Dasiphora fruticosa subsp. floribunda</t>
  </si>
  <si>
    <t xml:space="preserve">Aspergillus ruber CBS 135680</t>
  </si>
  <si>
    <t xml:space="preserve">Saccharum officinarum</t>
  </si>
  <si>
    <t xml:space="preserve">Heuchera sanguinea</t>
  </si>
  <si>
    <t xml:space="preserve">Aloe vera</t>
  </si>
  <si>
    <t xml:space="preserve">Passiflora caerulea</t>
  </si>
  <si>
    <t xml:space="preserve">Bipolaris maydis C5</t>
  </si>
  <si>
    <t xml:space="preserve">Cyanothece sp. CCY0110</t>
  </si>
  <si>
    <t xml:space="preserve">Chrysobalanus icaco</t>
  </si>
  <si>
    <t xml:space="preserve">Eucalyptus regnans</t>
  </si>
  <si>
    <t xml:space="preserve">Crocus sativus</t>
  </si>
  <si>
    <t xml:space="preserve">Paeonia suffruticosa</t>
  </si>
  <si>
    <t xml:space="preserve">Microplitis demolitor</t>
  </si>
  <si>
    <t xml:space="preserve">Schiedea kaalae</t>
  </si>
  <si>
    <t xml:space="preserve">Oryza meridionalis</t>
  </si>
  <si>
    <t xml:space="preserve">Haemophilus haemolyticus M19501</t>
  </si>
  <si>
    <t xml:space="preserve">uncultured Desulfobacterium sp.</t>
  </si>
  <si>
    <t xml:space="preserve">Gossypium barbadense var. peruvianum</t>
  </si>
  <si>
    <t xml:space="preserve">Oncidium hybrid cultivar</t>
  </si>
  <si>
    <t xml:space="preserve">Chlamydomonas reinhardtii</t>
  </si>
  <si>
    <t xml:space="preserve">Calothrix sp. PCC 7507</t>
  </si>
  <si>
    <t xml:space="preserve">Rhamnus japonica</t>
  </si>
  <si>
    <t xml:space="preserve">Brassica carinata</t>
  </si>
  <si>
    <t xml:space="preserve">Trillium maculatum</t>
  </si>
  <si>
    <t xml:space="preserve">Taylorella asinigenitalis 14/45</t>
  </si>
  <si>
    <t xml:space="preserve">Acorus gramineus</t>
  </si>
  <si>
    <t xml:space="preserve">Oribacterium sp. oral taxon 078 str. F0262</t>
  </si>
  <si>
    <t xml:space="preserve">Heuchera cylindrica var. alpina</t>
  </si>
  <si>
    <t xml:space="preserve">Schiedea perlmanii</t>
  </si>
  <si>
    <t xml:space="preserve">Amaranthus cruentus/Amaranthus hypocondriacus mixed library</t>
  </si>
  <si>
    <t xml:space="preserve">Panax notoginseng</t>
  </si>
  <si>
    <t xml:space="preserve">Vollenhovia emeryi</t>
  </si>
  <si>
    <t xml:space="preserve">Rosa roxburghii</t>
  </si>
  <si>
    <t xml:space="preserve">Polypodium arcanum</t>
  </si>
  <si>
    <t xml:space="preserve">Pinguicula ehlersiae</t>
  </si>
  <si>
    <t xml:space="preserve">Aedes aegypti</t>
  </si>
  <si>
    <t xml:space="preserve">Viburnum punctatum</t>
  </si>
  <si>
    <t xml:space="preserve">Oryza officinalis</t>
  </si>
  <si>
    <t xml:space="preserve">Metroxylon sagu</t>
  </si>
  <si>
    <t xml:space="preserve">Brucella suis bv. 4 str. 40</t>
  </si>
  <si>
    <t xml:space="preserve">Halomonas stevensii</t>
  </si>
  <si>
    <t xml:space="preserve">Olimarabidopsis pumila</t>
  </si>
  <si>
    <t xml:space="preserve">Euphorbia esula</t>
  </si>
  <si>
    <t xml:space="preserve">Corynebacterium lipophiloflavum DSM 44291</t>
  </si>
  <si>
    <t xml:space="preserve">Marssonina brunnea f. sp. 'multigermtubi' MB_m1</t>
  </si>
  <si>
    <t xml:space="preserve">Cucurbita digitata</t>
  </si>
  <si>
    <t xml:space="preserve">Chlorobaculum tepidum</t>
  </si>
  <si>
    <t xml:space="preserve">Candidatus Burkholderia humilis</t>
  </si>
  <si>
    <t xml:space="preserve">Bacteria</t>
  </si>
  <si>
    <t xml:space="preserve">Pseudomonas sp. VLB120</t>
  </si>
  <si>
    <t xml:space="preserve">Roseibium sp. TrichSKD4</t>
  </si>
  <si>
    <t xml:space="preserve">Mitragyna speciosa</t>
  </si>
  <si>
    <t xml:space="preserve">Ziziphus obtusifolia</t>
  </si>
  <si>
    <t xml:space="preserve">Brunsvigia comptonii</t>
  </si>
  <si>
    <t xml:space="preserve">Schiedea viscosa</t>
  </si>
  <si>
    <t xml:space="preserve">uncultured beta proteobacterium CBNPD1 BAC clone 578</t>
  </si>
  <si>
    <t xml:space="preserve">Myotis brandtii</t>
  </si>
  <si>
    <t xml:space="preserve">Neurospora tetrasperma FGSC 2509</t>
  </si>
  <si>
    <t xml:space="preserve">Rhizoctonia solani AG-1 IB</t>
  </si>
  <si>
    <t xml:space="preserve">Carnobacterium sp. ZWU0011</t>
  </si>
  <si>
    <t xml:space="preserve">Malus hupehensis</t>
  </si>
  <si>
    <t xml:space="preserve">Spiranthes romanzoffiana</t>
  </si>
  <si>
    <t xml:space="preserve">Solimonas variicoloris</t>
  </si>
  <si>
    <t xml:space="preserve">Dumortiera hirsuta</t>
  </si>
  <si>
    <t xml:space="preserve">Episyrphus balteatus</t>
  </si>
  <si>
    <t xml:space="preserve">Cornus officinalis</t>
  </si>
  <si>
    <t xml:space="preserve">Viburnum amplificatum</t>
  </si>
  <si>
    <t xml:space="preserve">Schiedea menziesii</t>
  </si>
  <si>
    <t xml:space="preserve">Escherichia coli UMEA 3702-1</t>
  </si>
  <si>
    <t xml:space="preserve">Staphylococcus sciuri</t>
  </si>
  <si>
    <t xml:space="preserve">Schiedea jacobii</t>
  </si>
  <si>
    <t xml:space="preserve">Planchonella luteocostata</t>
  </si>
  <si>
    <t xml:space="preserve">Streptomyces sp. LaPpAH-108</t>
  </si>
  <si>
    <t xml:space="preserve">Erycibe hellwigii</t>
  </si>
  <si>
    <t xml:space="preserve">Mercurialis perennis</t>
  </si>
  <si>
    <t xml:space="preserve">Microbacterium barkeri</t>
  </si>
  <si>
    <t xml:space="preserve">Haplostachys linearifolia</t>
  </si>
  <si>
    <t xml:space="preserve">Citrus medica</t>
  </si>
  <si>
    <t xml:space="preserve">Schiedea lydgatei</t>
  </si>
  <si>
    <t xml:space="preserve">Schiedea sarmentosa</t>
  </si>
  <si>
    <t xml:space="preserve">Vernicia montana</t>
  </si>
  <si>
    <t xml:space="preserve">Narcissus tazetta var. chinensis</t>
  </si>
  <si>
    <t xml:space="preserve">Sphingomonas astaxanthinifaciens</t>
  </si>
  <si>
    <t xml:space="preserve">Camellia cuspidata</t>
  </si>
  <si>
    <t xml:space="preserve">Panthera tigris altaica</t>
  </si>
  <si>
    <t xml:space="preserve">Ipomopsis aggregata</t>
  </si>
  <si>
    <t xml:space="preserve">Bruguiera gymnorhiza</t>
  </si>
  <si>
    <t xml:space="preserve">Propionibacterium acnes PRP-38</t>
  </si>
  <si>
    <t xml:space="preserve">Paeonia rockii</t>
  </si>
  <si>
    <t xml:space="preserve">Rhododendron fallacinum</t>
  </si>
  <si>
    <t xml:space="preserve">Betula pendula</t>
  </si>
  <si>
    <t xml:space="preserve">Platanus x acerifolia</t>
  </si>
  <si>
    <t xml:space="preserve">Calotropis procera</t>
  </si>
  <si>
    <t xml:space="preserve">Rosa odorata var. gigantea</t>
  </si>
  <si>
    <t xml:space="preserve">Paeonia ludlowii</t>
  </si>
  <si>
    <t xml:space="preserve">Brucella melitensis bv. 1 str. 16M</t>
  </si>
  <si>
    <t xml:space="preserve">Propionibacterium acnes HL087PA1</t>
  </si>
  <si>
    <t xml:space="preserve">Schiedea stellarioides</t>
  </si>
  <si>
    <t xml:space="preserve">Cucumis sagittatus</t>
  </si>
  <si>
    <t xml:space="preserve">Gymnopus luxurians FD-317 M1</t>
  </si>
  <si>
    <t xml:space="preserve">Wolffia arrhiza</t>
  </si>
  <si>
    <t xml:space="preserve">Zelkova serrata</t>
  </si>
  <si>
    <t xml:space="preserve">Planctomycetes bacterium DG_58</t>
  </si>
  <si>
    <t xml:space="preserve">Morus alba var. multicaulis</t>
  </si>
  <si>
    <t xml:space="preserve">Itea chinensis</t>
  </si>
  <si>
    <t xml:space="preserve">Clostridium] hiranonis DSM 13275</t>
  </si>
  <si>
    <t xml:space="preserve">uncultured Spirochaetales bacterium HF0500_06B09</t>
  </si>
  <si>
    <t xml:space="preserve">Lysiphlebus testaceipes</t>
  </si>
  <si>
    <t xml:space="preserve">Propionibacterium acnes 6609</t>
  </si>
  <si>
    <t xml:space="preserve">Eriobotrya japonica</t>
  </si>
  <si>
    <t xml:space="preserve">Vernicia fordii</t>
  </si>
  <si>
    <t xml:space="preserve">Propionibacterium sp. CC003-HC2</t>
  </si>
  <si>
    <t xml:space="preserve">Pyrus pyrifolia</t>
  </si>
  <si>
    <t xml:space="preserve">Ageratina adenophora</t>
  </si>
  <si>
    <t xml:space="preserve">Paliurus sp. SH-2010</t>
  </si>
  <si>
    <t xml:space="preserve">Eucalyptus globulus</t>
  </si>
  <si>
    <t xml:space="preserve">Picrorhiza kurrooa</t>
  </si>
  <si>
    <t xml:space="preserve">Paenibacillus sp. P22</t>
  </si>
  <si>
    <t xml:space="preserve">Microbacterium profundi</t>
  </si>
  <si>
    <t xml:space="preserve">Propionibacterium acnes HL030PA1</t>
  </si>
  <si>
    <t xml:space="preserve">Acinetobacter baumannii BJAB0715</t>
  </si>
  <si>
    <t xml:space="preserve">Cephus cinctus</t>
  </si>
  <si>
    <t xml:space="preserve">Ilex paraguariensis</t>
  </si>
  <si>
    <t xml:space="preserve">Tulasnella calospora MUT 4182</t>
  </si>
  <si>
    <t xml:space="preserve">Propionibacterium acnes HL053PA2</t>
  </si>
  <si>
    <t xml:space="preserve">Pinus sylvestris</t>
  </si>
  <si>
    <t xml:space="preserve">Utricularia pubescens</t>
  </si>
  <si>
    <t xml:space="preserve">Agaricus bisporus var. bisporus H97</t>
  </si>
  <si>
    <t xml:space="preserve">Escherichia vulneris NBRC 102420</t>
  </si>
  <si>
    <t xml:space="preserve">Magnetospirillum sp. XM-1</t>
  </si>
  <si>
    <t xml:space="preserve">Rhazya stricta</t>
  </si>
  <si>
    <t xml:space="preserve">Athalia rosae</t>
  </si>
  <si>
    <t xml:space="preserve">Angomonas deanei</t>
  </si>
  <si>
    <t xml:space="preserve">Haemophilus parainfluenzae T3T1</t>
  </si>
  <si>
    <t xml:space="preserve">Ophiocordyceps unilateralis</t>
  </si>
  <si>
    <t xml:space="preserve">Oikopleura dioica</t>
  </si>
  <si>
    <t xml:space="preserve">Eucalyptus elata</t>
  </si>
  <si>
    <t xml:space="preserve">Limnobacter sp. CACIAM 66H1</t>
  </si>
  <si>
    <t xml:space="preserve">Lineus viridis</t>
  </si>
  <si>
    <t xml:space="preserve">Pulsatilla vulgaris</t>
  </si>
  <si>
    <t xml:space="preserve">Solanum nigrum</t>
  </si>
  <si>
    <t xml:space="preserve">Paeonia californica</t>
  </si>
  <si>
    <t xml:space="preserve">Histoplasma capsulatum NAm1</t>
  </si>
  <si>
    <t xml:space="preserve">Chryseobacterium palustre</t>
  </si>
  <si>
    <t xml:space="preserve">Faecalibacterium cf. prausnitzii KLE1255</t>
  </si>
  <si>
    <t xml:space="preserve">Rhizobium sp. NT-26</t>
  </si>
  <si>
    <t xml:space="preserve">Schiedea verticillata</t>
  </si>
  <si>
    <t xml:space="preserve">Schiedea pentandra</t>
  </si>
  <si>
    <t xml:space="preserve">Dioscorea burkilliana</t>
  </si>
  <si>
    <t xml:space="preserve">Schiedea apokremnos</t>
  </si>
  <si>
    <t xml:space="preserve">Propionibacterium acnes HL013PA1</t>
  </si>
  <si>
    <t xml:space="preserve">Bacillus anthracis</t>
  </si>
  <si>
    <t xml:space="preserve">Jaapia argillacea MUCL 33604</t>
  </si>
  <si>
    <t xml:space="preserve">Pantala flavescens</t>
  </si>
  <si>
    <t xml:space="preserve">Trillium cuneatum</t>
  </si>
  <si>
    <t xml:space="preserve">Propionibacterium acnes HL059PA2</t>
  </si>
  <si>
    <t xml:space="preserve">Scutia buxifolia</t>
  </si>
  <si>
    <t xml:space="preserve">Momordica charantia</t>
  </si>
  <si>
    <t xml:space="preserve">Encephalartos gratus</t>
  </si>
  <si>
    <t xml:space="preserve">Trifolium lupinaster</t>
  </si>
  <si>
    <t xml:space="preserve">Castanea sativa</t>
  </si>
  <si>
    <t xml:space="preserve">Anoectochilus roxburghii</t>
  </si>
  <si>
    <t xml:space="preserve">Acinetobacter pittii</t>
  </si>
  <si>
    <t xml:space="preserve">Xenorhabdus cabanillasii</t>
  </si>
  <si>
    <t xml:space="preserve">Propionibacterium acnes TypeIA2 P.acn31</t>
  </si>
  <si>
    <t xml:space="preserve">Populus tremula x Populus alba</t>
  </si>
  <si>
    <t xml:space="preserve">Mosquitoxylum jamaicense</t>
  </si>
  <si>
    <t xml:space="preserve">Schima remotiserrata</t>
  </si>
  <si>
    <t xml:space="preserve">Corynocarpus laevigata</t>
  </si>
  <si>
    <t xml:space="preserve">Nevskia ramosa</t>
  </si>
  <si>
    <t xml:space="preserve">Thauera aminoaromatica S2</t>
  </si>
  <si>
    <t xml:space="preserve">Schiedea mannii</t>
  </si>
  <si>
    <t xml:space="preserve">Capparis spinosa</t>
  </si>
  <si>
    <t xml:space="preserve">Copidosoma floridanum</t>
  </si>
  <si>
    <t xml:space="preserve">Leptosphaeria maculans JN3</t>
  </si>
  <si>
    <t xml:space="preserve">Millettia pinnata</t>
  </si>
  <si>
    <t xml:space="preserve">Dendrocalamus latiflorus</t>
  </si>
  <si>
    <t xml:space="preserve">Betula platyphylla</t>
  </si>
  <si>
    <t xml:space="preserve">Propionibacterium acnes HL025PA2</t>
  </si>
  <si>
    <t xml:space="preserve">Nitraria sibirica</t>
  </si>
  <si>
    <t xml:space="preserve">Tetrasphaera elongata Lp2</t>
  </si>
  <si>
    <t xml:space="preserve">Apodytes dimidiata</t>
  </si>
  <si>
    <t xml:space="preserve">Camellia chekiangoleosa</t>
  </si>
  <si>
    <t xml:space="preserve">Bambusa emeiensis</t>
  </si>
  <si>
    <t xml:space="preserve">Oryza australiensis</t>
  </si>
  <si>
    <t xml:space="preserve">Najas guadalupensis</t>
  </si>
  <si>
    <t xml:space="preserve">Viburnum molle</t>
  </si>
  <si>
    <t xml:space="preserve">Propionibacterium acnes HL025PA1</t>
  </si>
  <si>
    <t xml:space="preserve">Prinsepia utilis</t>
  </si>
  <si>
    <t xml:space="preserve">Bosea sp. Root483D1</t>
  </si>
  <si>
    <t xml:space="preserve">Vibrio vulnificus</t>
  </si>
  <si>
    <t xml:space="preserve">Operophtera brumata</t>
  </si>
  <si>
    <t xml:space="preserve">Escherichia coli MS 200-1</t>
  </si>
  <si>
    <t xml:space="preserve">Camptotheca acuminata</t>
  </si>
  <si>
    <t xml:space="preserve">Trichinella sp. T8</t>
  </si>
  <si>
    <t xml:space="preserve">Petunia x hybrida</t>
  </si>
  <si>
    <t xml:space="preserve">Schiedea trinervis</t>
  </si>
  <si>
    <t xml:space="preserve">Trichinella nelsoni</t>
  </si>
  <si>
    <t xml:space="preserve">Scheuchzeria palustris</t>
  </si>
  <si>
    <t xml:space="preserve">Oxalis latifolia</t>
  </si>
  <si>
    <t xml:space="preserve">Paenibacillus sophorae</t>
  </si>
  <si>
    <t xml:space="preserve">Bipolaris maydis ATCC 48331</t>
  </si>
  <si>
    <t xml:space="preserve">Carica papaya</t>
  </si>
  <si>
    <t xml:space="preserve">Kocuria rhizophila</t>
  </si>
  <si>
    <t xml:space="preserve">Heliobacterium modesticaldum Ice1</t>
  </si>
  <si>
    <t xml:space="preserve">Corynebacterium lipophiloflavum</t>
  </si>
  <si>
    <t xml:space="preserve">Retzia capensis</t>
  </si>
  <si>
    <t xml:space="preserve">Propionibacterium acnes HL037PA1</t>
  </si>
  <si>
    <t xml:space="preserve">Sedimentitalea nanhaiensis</t>
  </si>
  <si>
    <t xml:space="preserve">Populus nigra</t>
  </si>
  <si>
    <t xml:space="preserve">Candidatus Burkholderia verschuerenii</t>
  </si>
  <si>
    <t xml:space="preserve">Triphysaria versicolor</t>
  </si>
  <si>
    <t xml:space="preserve">Brachybacterium faecium DSM 4810</t>
  </si>
  <si>
    <t xml:space="preserve">Elaeagnus macrophylla</t>
  </si>
  <si>
    <t xml:space="preserve">Drosophila persimilis</t>
  </si>
  <si>
    <t xml:space="preserve">Prunus persica var. persica</t>
  </si>
  <si>
    <t xml:space="preserve">Licania heteromorpha</t>
  </si>
  <si>
    <t xml:space="preserve">Schiedea globosa</t>
  </si>
  <si>
    <t xml:space="preserve">Rickettsia felis str. LSU</t>
  </si>
  <si>
    <t xml:space="preserve">Phaeospirillum fulvum MGU-K5</t>
  </si>
  <si>
    <t xml:space="preserve">Siniperca chuatsi</t>
  </si>
  <si>
    <t xml:space="preserve">Acinetobacter junii</t>
  </si>
  <si>
    <t xml:space="preserve">uncultured alpha proteobacterium HF0070_14E07</t>
  </si>
  <si>
    <t xml:space="preserve">Sutterella wadsworthensis CAG:135</t>
  </si>
  <si>
    <t xml:space="preserve">Coptotermes formosanus</t>
  </si>
  <si>
    <t xml:space="preserve">Pasteurella multocida subsp. multocida str. Anand1_buffalo</t>
  </si>
  <si>
    <t xml:space="preserve">Nitrosomonas europaea</t>
  </si>
  <si>
    <t xml:space="preserve">Ficus microcarpa</t>
  </si>
  <si>
    <t xml:space="preserve">Prunus prostrata</t>
  </si>
  <si>
    <t xml:space="preserve">Chrysochromulina sp. CCMP291</t>
  </si>
  <si>
    <t xml:space="preserve">Aspergillus niger ATCC 1015</t>
  </si>
  <si>
    <t xml:space="preserve">Brachybacterium faecium</t>
  </si>
  <si>
    <t xml:space="preserve">Clostridium sp. JC272</t>
  </si>
  <si>
    <t xml:space="preserve">Pseudomonas sp. HPB0071</t>
  </si>
  <si>
    <t xml:space="preserve">Rosa multiflora</t>
  </si>
  <si>
    <t xml:space="preserve">Propionibacterium sp. 434-HC2</t>
  </si>
  <si>
    <t xml:space="preserve">Pelargonium dichondrifolium</t>
  </si>
  <si>
    <t xml:space="preserve">Luteimonas huabeiensis</t>
  </si>
  <si>
    <t xml:space="preserve">Licania sprucei</t>
  </si>
  <si>
    <t xml:space="preserve">Lactobacillus rossiae</t>
  </si>
  <si>
    <t xml:space="preserve">Serpula lacrymans var. lacrymans S7.3</t>
  </si>
  <si>
    <t xml:space="preserve">Microcystis aeruginosa DIANCHI905</t>
  </si>
  <si>
    <t xml:space="preserve">Propionibacterium sp. KPL2008</t>
  </si>
  <si>
    <t xml:space="preserve">Cucurbita cordata</t>
  </si>
  <si>
    <t xml:space="preserve">Albugo laibachii Nc14</t>
  </si>
  <si>
    <t xml:space="preserve">Fragaria moschata</t>
  </si>
  <si>
    <t xml:space="preserve">Licania alba</t>
  </si>
  <si>
    <t xml:space="preserve">Schiedea membranacea</t>
  </si>
  <si>
    <t xml:space="preserve">Ornithogalum longebracteatum</t>
  </si>
  <si>
    <t xml:space="preserve">Brevibacterium linens</t>
  </si>
  <si>
    <t xml:space="preserve">Mitella kiusiana</t>
  </si>
  <si>
    <t xml:space="preserve">Quercus robur</t>
  </si>
  <si>
    <t xml:space="preserve">Mytilus edulis</t>
  </si>
  <si>
    <t xml:space="preserve">Fragaria x ananassa</t>
  </si>
  <si>
    <t xml:space="preserve">Rhodotorula graminis WP1</t>
  </si>
  <si>
    <t xml:space="preserve">Pseudomonas sp. TKP</t>
  </si>
  <si>
    <t xml:space="preserve">Propionibacterium acnes HL050PA2</t>
  </si>
  <si>
    <t xml:space="preserve">Propionibacterium acnes HL050PA3</t>
  </si>
  <si>
    <t xml:space="preserve">Schiedea ligustrina</t>
  </si>
  <si>
    <t xml:space="preserve">Podocarpus grayae</t>
  </si>
  <si>
    <t xml:space="preserve">Musella lasiocarpa</t>
  </si>
  <si>
    <t xml:space="preserve">Eucalyptus guilfoylei</t>
  </si>
  <si>
    <t xml:space="preserve">Hyacinthus orientalis</t>
  </si>
  <si>
    <t xml:space="preserve">Hebeloma cylindrosporum h7</t>
  </si>
  <si>
    <t xml:space="preserve">Coriaria nepalensis</t>
  </si>
  <si>
    <t xml:space="preserve">Cucumis melo var. cantalupo</t>
  </si>
  <si>
    <t xml:space="preserve">Pseudoflavonifractor capillosus ATCC 29799</t>
  </si>
  <si>
    <t xml:space="preserve">Coffea arabica</t>
  </si>
  <si>
    <t xml:space="preserve">Schiedea kealiae</t>
  </si>
  <si>
    <t xml:space="preserve">Paeonia decomposita</t>
  </si>
  <si>
    <t xml:space="preserve">Propionibacterium acnes HL050PA1</t>
  </si>
  <si>
    <t xml:space="preserve">Morus indica</t>
  </si>
  <si>
    <t xml:space="preserve">Cannabis sativa subsp. sativa</t>
  </si>
  <si>
    <t xml:space="preserve">Prunus sibirica</t>
  </si>
  <si>
    <t xml:space="preserve">Prunus hypoleuca</t>
  </si>
  <si>
    <t xml:space="preserve">Malus baccata</t>
  </si>
  <si>
    <t xml:space="preserve">Populus davidiana x Populus alba var. pyramidalis</t>
  </si>
  <si>
    <t xml:space="preserve">Trichinella spiralis</t>
  </si>
  <si>
    <t xml:space="preserve">Hibiscus syriacus</t>
  </si>
  <si>
    <t xml:space="preserve">Euphorbia lathyris</t>
  </si>
  <si>
    <t xml:space="preserve">Podococcus barteri</t>
  </si>
  <si>
    <t xml:space="preserve">Secale strictum</t>
  </si>
  <si>
    <t xml:space="preserve">Propionibacterium sp. 409-HC1</t>
  </si>
  <si>
    <t xml:space="preserve">Cocos nucifera</t>
  </si>
  <si>
    <t xml:space="preserve">Datura inoxia</t>
  </si>
  <si>
    <t xml:space="preserve">Pinus taeda</t>
  </si>
  <si>
    <t xml:space="preserve">Photobacterium sp. SKA34</t>
  </si>
  <si>
    <t xml:space="preserve">Quercus spinosa</t>
  </si>
  <si>
    <t xml:space="preserve">Cucumis melo subsp. melo</t>
  </si>
  <si>
    <t xml:space="preserve">Thauera sp. SWB20</t>
  </si>
  <si>
    <t xml:space="preserve">Bactrocera dorsalis</t>
  </si>
  <si>
    <t xml:space="preserve">Dioscorea rotundata</t>
  </si>
  <si>
    <t xml:space="preserve">Schiedea hookeri</t>
  </si>
  <si>
    <t xml:space="preserve">Oryza longistaminata</t>
  </si>
  <si>
    <t xml:space="preserve">Tilletiaria anomala UBC 951</t>
  </si>
  <si>
    <t xml:space="preserve">Bauhinia purpurea</t>
  </si>
  <si>
    <t xml:space="preserve">Vibrio mimicus VM573</t>
  </si>
  <si>
    <t xml:space="preserve">Montrouziera cauliflora</t>
  </si>
  <si>
    <t xml:space="preserve">Schiedea salicaria</t>
  </si>
  <si>
    <t xml:space="preserve">Acorus americanus</t>
  </si>
  <si>
    <t xml:space="preserve">Ruptiliocarpon caracolito</t>
  </si>
  <si>
    <t xml:space="preserve">Mesorhizobium sp. LSHC420B00</t>
  </si>
  <si>
    <t xml:space="preserve">Clostridium difficile P64</t>
  </si>
  <si>
    <t xml:space="preserve">Enterococcus cecorum DSM 20682 = ATCC 43198</t>
  </si>
  <si>
    <t xml:space="preserve">Oryza glumipatula</t>
  </si>
  <si>
    <t xml:space="preserve">Aedes albopictus</t>
  </si>
  <si>
    <t xml:space="preserve">Brassica oleracea</t>
  </si>
  <si>
    <t xml:space="preserve">Chrysanthemum x morifolium</t>
  </si>
  <si>
    <t xml:space="preserve">Ceanothus maritimus</t>
  </si>
  <si>
    <t xml:space="preserve">Rubus idaeus</t>
  </si>
  <si>
    <t xml:space="preserve">Myceliophthora thermophila ATCC 42464</t>
  </si>
  <si>
    <t xml:space="preserve">Campanula persicifolia</t>
  </si>
  <si>
    <t xml:space="preserve">Shigella dysenteriae 1617</t>
  </si>
  <si>
    <t xml:space="preserve">Psychrobacter sp. ENNN9_III</t>
  </si>
  <si>
    <t xml:space="preserve">Zanthoxylum piperitum</t>
  </si>
  <si>
    <t xml:space="preserve">Viburnum cylindricum</t>
  </si>
  <si>
    <t xml:space="preserve">glutamine-hydrolyzing</t>
  </si>
  <si>
    <t xml:space="preserve">Punctularia strigosozonata HHB-11173 SS5</t>
  </si>
  <si>
    <t xml:space="preserve">Ecdeiocolea monostachya</t>
  </si>
  <si>
    <t xml:space="preserve">Candidatus Entotheonella sp. TSY1</t>
  </si>
  <si>
    <t xml:space="preserve">Citrus trifoliata</t>
  </si>
  <si>
    <t xml:space="preserve">Bifidobacterium animalis subsp. animalis IM386</t>
  </si>
  <si>
    <t xml:space="preserve">Pseudoalteromonas luteoviolacea</t>
  </si>
  <si>
    <t xml:space="preserve">Schiedea nuttallii</t>
  </si>
  <si>
    <t xml:space="preserve">Caldalkalibacillus thermarum TA2.A1</t>
  </si>
  <si>
    <t xml:space="preserve">Eucalyptus sieberi</t>
  </si>
  <si>
    <t xml:space="preserve">Nicotiana undulata</t>
  </si>
  <si>
    <t xml:space="preserve">Phyllostachys edulis</t>
  </si>
  <si>
    <t xml:space="preserve">Prunus pseudocerasus</t>
  </si>
  <si>
    <t xml:space="preserve">Brucella abortus F10/05-11</t>
  </si>
  <si>
    <t xml:space="preserve">Rhizobium leguminosarum</t>
  </si>
  <si>
    <t xml:space="preserve">Ficus carica</t>
  </si>
  <si>
    <t xml:space="preserve">Codiaeum variegatum</t>
  </si>
  <si>
    <t xml:space="preserve">Schiedea obovata</t>
  </si>
  <si>
    <t xml:space="preserve">Carthamus tinctorius var. inermis</t>
  </si>
  <si>
    <t xml:space="preserve">Retanilla trinervia</t>
  </si>
  <si>
    <t xml:space="preserve">Sesbania rostrata</t>
  </si>
  <si>
    <t xml:space="preserve">Silanimonas lenta</t>
  </si>
  <si>
    <t xml:space="preserve">Schiedea laui</t>
  </si>
  <si>
    <t xml:space="preserve">Litchi chinensis</t>
  </si>
  <si>
    <t xml:space="preserve">Goniolimon tataricum</t>
  </si>
  <si>
    <t xml:space="preserve">Euonymus europaeus</t>
  </si>
  <si>
    <t xml:space="preserve">Juniperus phoenicea</t>
  </si>
  <si>
    <t xml:space="preserve">Paenibacillus polymyxa</t>
  </si>
  <si>
    <t xml:space="preserve">Casuarina equisetifolia</t>
  </si>
  <si>
    <t xml:space="preserve">Propionibacterium acnes PA2</t>
  </si>
  <si>
    <t xml:space="preserve">Nymphaea hybrid cultivar</t>
  </si>
  <si>
    <t xml:space="preserve">Thauera sp. MZ1T</t>
  </si>
  <si>
    <t xml:space="preserve">Clostridium difficile P15</t>
  </si>
  <si>
    <t xml:space="preserve">Oryza glaberrima</t>
  </si>
  <si>
    <t xml:space="preserve">Staphylococcus aureus</t>
  </si>
  <si>
    <t xml:space="preserve">Schistosoma mansoni</t>
  </si>
  <si>
    <t xml:space="preserve">Potamophila parviflora</t>
  </si>
  <si>
    <t xml:space="preserve">Hypseocharis bilobata</t>
  </si>
  <si>
    <t xml:space="preserve">Acinetobacter junii CIP 64.5</t>
  </si>
  <si>
    <t xml:space="preserve">Oryza brachyantha</t>
  </si>
  <si>
    <t xml:space="preserve">Paeonia brownii</t>
  </si>
  <si>
    <t xml:space="preserve">Radula jonesii</t>
  </si>
  <si>
    <t xml:space="preserve">Casimirella guaranitica</t>
  </si>
  <si>
    <t xml:space="preserve">Quercus aliena</t>
  </si>
  <si>
    <t xml:space="preserve">Xanthorhiza simplicissima</t>
  </si>
  <si>
    <t xml:space="preserve">Populus x canadensis</t>
  </si>
  <si>
    <t xml:space="preserve">Rhamnus utilis</t>
  </si>
  <si>
    <t xml:space="preserve">Miscanthus floridulus</t>
  </si>
  <si>
    <t xml:space="preserve">Corylus heterophylla</t>
  </si>
  <si>
    <t xml:space="preserve">Roseobacter sp. AzwK-3b</t>
  </si>
  <si>
    <t xml:space="preserve">Oedipodium griffithianum</t>
  </si>
  <si>
    <t xml:space="preserve">Propionibacterium acnes HL046PA1</t>
  </si>
  <si>
    <t xml:space="preserve">Drosophila melanogaster</t>
  </si>
  <si>
    <t xml:space="preserve">Erythrobacter vulgaris</t>
  </si>
  <si>
    <t xml:space="preserve">Lentimicrobium saccharophilum</t>
  </si>
  <si>
    <t xml:space="preserve">Phalaris minor</t>
  </si>
  <si>
    <t xml:space="preserve">Scoparia dulcis</t>
  </si>
  <si>
    <t xml:space="preserve">Rosa hybrid cultivar</t>
  </si>
  <si>
    <t xml:space="preserve">Geobacillus sp. G11MC16</t>
  </si>
  <si>
    <t xml:space="preserve">Neodiprion lecontei</t>
  </si>
  <si>
    <t xml:space="preserve">Pleurotus ostreatus PC15</t>
  </si>
  <si>
    <t xml:space="preserve">Malassezia globosa CBS 7966</t>
  </si>
  <si>
    <t xml:space="preserve">Phytocrene borneensis</t>
  </si>
  <si>
    <t xml:space="preserve">Desulfonauticus sp. 38_4375</t>
  </si>
  <si>
    <t xml:space="preserve">Vigna radiata</t>
  </si>
  <si>
    <t xml:space="preserve">Propionibacterium acnes KPA171202</t>
  </si>
  <si>
    <t xml:space="preserve">Bambusa oldhamii</t>
  </si>
  <si>
    <t xml:space="preserve">Vaccinium macrocarpon</t>
  </si>
  <si>
    <t xml:space="preserve">Vitis thunbergii</t>
  </si>
  <si>
    <t xml:space="preserve">Albugo candida</t>
  </si>
  <si>
    <t xml:space="preserve">Nicotiana plumbaginifolia</t>
  </si>
  <si>
    <t xml:space="preserve">Sanionia uncinata</t>
  </si>
  <si>
    <t xml:space="preserve">Clostridium difficile P49</t>
  </si>
  <si>
    <t xml:space="preserve">Brucella pinnipedialis B2/94</t>
  </si>
  <si>
    <t xml:space="preserve">Mitella stylosa var. makinoi</t>
  </si>
  <si>
    <t xml:space="preserve">Vitis riparia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i val="true"/>
      <sz val="12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8"/>
      <color rgb="FF000000"/>
      <name val="Calibri"/>
      <family val="2"/>
    </font>
    <font>
      <sz val="8"/>
      <color rgb="FF333333"/>
      <name val="Times New Roman"/>
      <family val="2"/>
    </font>
    <font>
      <i val="true"/>
      <sz val="10"/>
      <color rgb="FF000000"/>
      <name val="Times New Roman"/>
      <family val="2"/>
    </font>
    <font>
      <b val="true"/>
      <sz val="10"/>
      <color rgb="FF000000"/>
      <name val="Times New Roman"/>
      <family val="2"/>
    </font>
    <font>
      <sz val="10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93955485255903"/>
          <c:y val="0.0257480314960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439159417015"/>
          <c:y val="0.0989763779527559"/>
          <c:w val="0.920291492486725"/>
          <c:h val="0.8455905511811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333333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333333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2:$A$33</c:f>
              <c:strCache>
                <c:ptCount val="32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/>
                </c:pt>
                <c:pt idx="19">
                  <c:v/>
                </c:pt>
                <c:pt idx="20">
                  <c:v/>
                </c:pt>
                <c:pt idx="21">
                  <c:v/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/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/>
                </c:pt>
              </c:strCache>
            </c:strRef>
          </c:cat>
          <c:val>
            <c:numRef>
              <c:f>Sheet2!$B$2:$B$33</c:f>
              <c:numCache>
                <c:formatCode>General</c:formatCode>
                <c:ptCount val="32"/>
              </c:numCache>
            </c:numRef>
          </c:val>
        </c:ser>
        <c:gapWidth val="219"/>
        <c:overlap val="-27"/>
        <c:axId val="86896289"/>
        <c:axId val="10429942"/>
      </c:barChart>
      <c:catAx>
        <c:axId val="868962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Plant species</a:t>
                </a:r>
              </a:p>
            </c:rich>
          </c:tx>
          <c:layout>
            <c:manualLayout>
              <c:xMode val="edge"/>
              <c:yMode val="edge"/>
              <c:x val="0.47689526607163"/>
              <c:y val="0.8132283464566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i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429942"/>
        <c:crossesAt val="0"/>
        <c:auto val="1"/>
        <c:lblAlgn val="ctr"/>
        <c:lblOffset val="100"/>
        <c:noMultiLvlLbl val="0"/>
      </c:catAx>
      <c:valAx>
        <c:axId val="1042994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Percentage of top BLAST hits (%)</a:t>
                </a:r>
              </a:p>
            </c:rich>
          </c:tx>
          <c:layout>
            <c:manualLayout>
              <c:xMode val="edge"/>
              <c:yMode val="edge"/>
              <c:x val="0.0141791887922269"/>
              <c:y val="-0.305039370078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689628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68440</xdr:colOff>
      <xdr:row>34</xdr:row>
      <xdr:rowOff>133560</xdr:rowOff>
    </xdr:from>
    <xdr:to>
      <xdr:col>14</xdr:col>
      <xdr:colOff>559080</xdr:colOff>
      <xdr:row>63</xdr:row>
      <xdr:rowOff>9360</xdr:rowOff>
    </xdr:to>
    <xdr:graphicFrame>
      <xdr:nvGraphicFramePr>
        <xdr:cNvPr id="0" name="Chart 2"/>
        <xdr:cNvGraphicFramePr/>
      </xdr:nvGraphicFramePr>
      <xdr:xfrm>
        <a:off x="3121200" y="5639040"/>
        <a:ext cx="6372360" cy="457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:H5"/>
    </sheetView>
  </sheetViews>
  <sheetFormatPr defaultColWidth="11.5625" defaultRowHeight="15.75" zeroHeight="false" outlineLevelRow="0" outlineLevelCol="0"/>
  <cols>
    <col collapsed="false" customWidth="true" hidden="false" outlineLevel="0" max="1" min="1" style="1" width="32.28"/>
    <col collapsed="false" customWidth="true" hidden="false" outlineLevel="0" max="2" min="2" style="2" width="16.13"/>
    <col collapsed="false" customWidth="false" hidden="false" outlineLevel="0" max="257" min="3" style="2" width="11.56"/>
  </cols>
  <sheetData>
    <row r="1" customFormat="false" ht="15.75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4"/>
    </row>
    <row r="2" customFormat="false" ht="15.75" hidden="false" customHeight="false" outlineLevel="0" collapsed="false">
      <c r="A2" s="5" t="s">
        <v>1</v>
      </c>
      <c r="B2" s="4"/>
      <c r="C2" s="4"/>
      <c r="D2" s="4"/>
      <c r="E2" s="4"/>
      <c r="F2" s="4"/>
      <c r="G2" s="4"/>
      <c r="H2" s="4"/>
    </row>
    <row r="3" customFormat="false" ht="15.75" hidden="false" customHeight="false" outlineLevel="0" collapsed="false">
      <c r="A3" s="4"/>
      <c r="B3" s="4"/>
      <c r="C3" s="4"/>
      <c r="D3" s="4"/>
      <c r="E3" s="4"/>
      <c r="F3" s="4"/>
      <c r="G3" s="4"/>
      <c r="H3" s="4"/>
    </row>
    <row r="4" customFormat="false" ht="15.75" hidden="false" customHeight="false" outlineLevel="0" collapsed="false">
      <c r="A4" s="6" t="s">
        <v>2</v>
      </c>
      <c r="B4" s="6"/>
      <c r="C4" s="6"/>
      <c r="D4" s="6"/>
      <c r="E4" s="6"/>
      <c r="F4" s="6"/>
      <c r="G4" s="6"/>
      <c r="H4" s="6"/>
    </row>
    <row r="5" customFormat="false" ht="15.75" hidden="false" customHeight="false" outlineLevel="0" collapsed="false">
      <c r="A5" s="6"/>
      <c r="B5" s="6"/>
      <c r="C5" s="6"/>
      <c r="D5" s="6"/>
      <c r="E5" s="6"/>
      <c r="F5" s="6"/>
      <c r="G5" s="6"/>
      <c r="H5" s="6"/>
    </row>
    <row r="6" customFormat="false" ht="15.75" hidden="false" customHeight="false" outlineLevel="0" collapsed="false">
      <c r="A6" s="7" t="s">
        <v>3</v>
      </c>
      <c r="B6" s="8" t="s">
        <v>4</v>
      </c>
      <c r="C6" s="9" t="s">
        <v>5</v>
      </c>
    </row>
    <row r="7" customFormat="false" ht="15.75" hidden="false" customHeight="false" outlineLevel="0" collapsed="false">
      <c r="A7" s="10" t="s">
        <v>6</v>
      </c>
      <c r="B7" s="11" t="n">
        <v>18575</v>
      </c>
      <c r="C7" s="2" t="n">
        <v>74.36</v>
      </c>
    </row>
    <row r="8" customFormat="false" ht="15.75" hidden="false" customHeight="false" outlineLevel="0" collapsed="false">
      <c r="A8" s="10" t="s">
        <v>7</v>
      </c>
      <c r="B8" s="11" t="n">
        <v>501</v>
      </c>
      <c r="C8" s="2" t="n">
        <v>2</v>
      </c>
    </row>
    <row r="9" customFormat="false" ht="15.75" hidden="false" customHeight="false" outlineLevel="0" collapsed="false">
      <c r="A9" s="10" t="s">
        <v>8</v>
      </c>
      <c r="B9" s="11" t="n">
        <v>397</v>
      </c>
      <c r="C9" s="2" t="n">
        <v>1.58</v>
      </c>
    </row>
    <row r="10" customFormat="false" ht="15.75" hidden="false" customHeight="false" outlineLevel="0" collapsed="false">
      <c r="A10" s="10" t="s">
        <v>9</v>
      </c>
      <c r="B10" s="11" t="n">
        <v>251</v>
      </c>
      <c r="C10" s="2" t="n">
        <v>1</v>
      </c>
    </row>
    <row r="11" customFormat="false" ht="15.75" hidden="false" customHeight="false" outlineLevel="0" collapsed="false">
      <c r="A11" s="10" t="s">
        <v>10</v>
      </c>
      <c r="B11" s="11" t="n">
        <v>223</v>
      </c>
      <c r="C11" s="2" t="n">
        <v>0.89</v>
      </c>
    </row>
    <row r="12" customFormat="false" ht="15.75" hidden="false" customHeight="false" outlineLevel="0" collapsed="false">
      <c r="A12" s="10" t="s">
        <v>11</v>
      </c>
      <c r="B12" s="11" t="n">
        <v>219</v>
      </c>
      <c r="C12" s="2" t="n">
        <v>0.87</v>
      </c>
    </row>
    <row r="13" customFormat="false" ht="15.75" hidden="false" customHeight="false" outlineLevel="0" collapsed="false">
      <c r="A13" s="10" t="s">
        <v>12</v>
      </c>
      <c r="B13" s="11" t="n">
        <v>217</v>
      </c>
      <c r="C13" s="2" t="n">
        <v>0.86</v>
      </c>
    </row>
    <row r="14" customFormat="false" ht="15.75" hidden="false" customHeight="false" outlineLevel="0" collapsed="false">
      <c r="A14" s="10" t="s">
        <v>13</v>
      </c>
      <c r="B14" s="11" t="n">
        <v>194</v>
      </c>
      <c r="C14" s="2" t="n">
        <v>0.77</v>
      </c>
    </row>
    <row r="15" customFormat="false" ht="15.75" hidden="false" customHeight="false" outlineLevel="0" collapsed="false">
      <c r="A15" s="10" t="s">
        <v>14</v>
      </c>
      <c r="B15" s="11" t="n">
        <v>190</v>
      </c>
      <c r="C15" s="2" t="n">
        <v>0.76</v>
      </c>
    </row>
    <row r="16" customFormat="false" ht="15.75" hidden="false" customHeight="false" outlineLevel="0" collapsed="false">
      <c r="A16" s="10" t="s">
        <v>15</v>
      </c>
      <c r="B16" s="11" t="n">
        <v>139</v>
      </c>
      <c r="C16" s="2" t="n">
        <v>0.55</v>
      </c>
    </row>
    <row r="17" customFormat="false" ht="15.75" hidden="false" customHeight="false" outlineLevel="0" collapsed="false">
      <c r="A17" s="10" t="s">
        <v>16</v>
      </c>
      <c r="B17" s="11" t="n">
        <v>134</v>
      </c>
      <c r="C17" s="2" t="n">
        <v>0.53</v>
      </c>
    </row>
    <row r="18" customFormat="false" ht="15.75" hidden="false" customHeight="false" outlineLevel="0" collapsed="false">
      <c r="A18" s="10" t="s">
        <v>17</v>
      </c>
      <c r="B18" s="11" t="n">
        <v>129</v>
      </c>
      <c r="C18" s="2" t="n">
        <v>0.51</v>
      </c>
    </row>
    <row r="19" customFormat="false" ht="15.75" hidden="false" customHeight="false" outlineLevel="0" collapsed="false">
      <c r="A19" s="10" t="s">
        <v>18</v>
      </c>
      <c r="B19" s="11" t="n">
        <v>117</v>
      </c>
      <c r="C19" s="2" t="n">
        <v>0.46</v>
      </c>
    </row>
    <row r="20" customFormat="false" ht="15.75" hidden="false" customHeight="false" outlineLevel="0" collapsed="false">
      <c r="A20" s="10" t="s">
        <v>19</v>
      </c>
      <c r="B20" s="11" t="n">
        <v>117</v>
      </c>
      <c r="C20" s="2" t="n">
        <v>0.46</v>
      </c>
    </row>
    <row r="21" customFormat="false" ht="15.75" hidden="false" customHeight="false" outlineLevel="0" collapsed="false">
      <c r="A21" s="10" t="s">
        <v>20</v>
      </c>
      <c r="B21" s="11" t="n">
        <v>116</v>
      </c>
      <c r="C21" s="2" t="n">
        <v>0.46</v>
      </c>
    </row>
    <row r="22" customFormat="false" ht="15.75" hidden="false" customHeight="false" outlineLevel="0" collapsed="false">
      <c r="A22" s="10" t="s">
        <v>21</v>
      </c>
      <c r="B22" s="11" t="n">
        <v>109</v>
      </c>
      <c r="C22" s="2" t="n">
        <v>0.43</v>
      </c>
    </row>
    <row r="23" customFormat="false" ht="15.75" hidden="false" customHeight="false" outlineLevel="0" collapsed="false">
      <c r="A23" s="10" t="s">
        <v>22</v>
      </c>
      <c r="B23" s="11" t="n">
        <v>107</v>
      </c>
      <c r="C23" s="2" t="n">
        <v>0.42</v>
      </c>
    </row>
    <row r="24" customFormat="false" ht="15.75" hidden="false" customHeight="false" outlineLevel="0" collapsed="false">
      <c r="A24" s="10" t="s">
        <v>23</v>
      </c>
      <c r="B24" s="11" t="n">
        <v>101</v>
      </c>
      <c r="C24" s="2" t="n">
        <v>0.4</v>
      </c>
    </row>
    <row r="25" customFormat="false" ht="15.75" hidden="false" customHeight="false" outlineLevel="0" collapsed="false">
      <c r="A25" s="10" t="s">
        <v>24</v>
      </c>
      <c r="B25" s="11" t="n">
        <v>101</v>
      </c>
      <c r="C25" s="2" t="n">
        <v>0.4</v>
      </c>
    </row>
    <row r="26" customFormat="false" ht="15.75" hidden="false" customHeight="false" outlineLevel="0" collapsed="false">
      <c r="A26" s="10" t="s">
        <v>25</v>
      </c>
      <c r="B26" s="11" t="n">
        <v>99</v>
      </c>
      <c r="C26" s="2" t="n">
        <v>0.39</v>
      </c>
    </row>
    <row r="27" customFormat="false" ht="15.75" hidden="false" customHeight="false" outlineLevel="0" collapsed="false">
      <c r="A27" s="10" t="s">
        <v>26</v>
      </c>
      <c r="B27" s="11" t="n">
        <v>96</v>
      </c>
      <c r="C27" s="2" t="n">
        <v>0.38</v>
      </c>
    </row>
    <row r="28" customFormat="false" ht="15.75" hidden="false" customHeight="false" outlineLevel="0" collapsed="false">
      <c r="A28" s="10" t="s">
        <v>27</v>
      </c>
      <c r="B28" s="11" t="n">
        <v>95</v>
      </c>
      <c r="C28" s="2" t="n">
        <v>0.38</v>
      </c>
    </row>
    <row r="29" customFormat="false" ht="15.75" hidden="false" customHeight="false" outlineLevel="0" collapsed="false">
      <c r="A29" s="10" t="s">
        <v>28</v>
      </c>
      <c r="B29" s="11" t="n">
        <v>85</v>
      </c>
      <c r="C29" s="2" t="n">
        <v>0.34</v>
      </c>
    </row>
    <row r="30" customFormat="false" ht="15.75" hidden="false" customHeight="false" outlineLevel="0" collapsed="false">
      <c r="A30" s="10" t="s">
        <v>29</v>
      </c>
      <c r="B30" s="11" t="n">
        <v>84</v>
      </c>
      <c r="C30" s="2" t="n">
        <v>0.33</v>
      </c>
    </row>
    <row r="31" customFormat="false" ht="15.75" hidden="false" customHeight="false" outlineLevel="0" collapsed="false">
      <c r="A31" s="10" t="s">
        <v>30</v>
      </c>
      <c r="B31" s="11" t="n">
        <v>79</v>
      </c>
      <c r="C31" s="2" t="n">
        <v>0.31</v>
      </c>
    </row>
    <row r="32" customFormat="false" ht="15.75" hidden="false" customHeight="false" outlineLevel="0" collapsed="false">
      <c r="A32" s="10" t="s">
        <v>31</v>
      </c>
      <c r="B32" s="11" t="n">
        <v>72</v>
      </c>
      <c r="C32" s="2" t="n">
        <v>0.28</v>
      </c>
    </row>
    <row r="33" customFormat="false" ht="15.75" hidden="false" customHeight="false" outlineLevel="0" collapsed="false">
      <c r="A33" s="10" t="s">
        <v>32</v>
      </c>
      <c r="B33" s="11" t="n">
        <v>69</v>
      </c>
      <c r="C33" s="2" t="n">
        <v>0.27</v>
      </c>
      <c r="H33" s="11"/>
    </row>
    <row r="34" customFormat="false" ht="15.75" hidden="false" customHeight="false" outlineLevel="0" collapsed="false">
      <c r="A34" s="10" t="s">
        <v>33</v>
      </c>
      <c r="B34" s="11" t="n">
        <v>66</v>
      </c>
      <c r="C34" s="2" t="n">
        <v>0.26</v>
      </c>
      <c r="H34" s="11"/>
    </row>
    <row r="35" customFormat="false" ht="15.75" hidden="false" customHeight="false" outlineLevel="0" collapsed="false">
      <c r="A35" s="10" t="s">
        <v>34</v>
      </c>
      <c r="B35" s="11" t="n">
        <v>56</v>
      </c>
      <c r="C35" s="2" t="n">
        <v>0.22</v>
      </c>
      <c r="H35" s="11"/>
    </row>
    <row r="36" customFormat="false" ht="15.75" hidden="false" customHeight="false" outlineLevel="0" collapsed="false">
      <c r="A36" s="10" t="s">
        <v>35</v>
      </c>
      <c r="B36" s="11" t="n">
        <v>55</v>
      </c>
      <c r="C36" s="2" t="n">
        <v>0.22</v>
      </c>
      <c r="H36" s="11"/>
    </row>
    <row r="37" customFormat="false" ht="15.75" hidden="false" customHeight="false" outlineLevel="0" collapsed="false">
      <c r="A37" s="10" t="s">
        <v>36</v>
      </c>
      <c r="B37" s="11" t="n">
        <v>51</v>
      </c>
      <c r="C37" s="2" t="n">
        <v>0.2</v>
      </c>
      <c r="H37" s="11"/>
    </row>
    <row r="38" customFormat="false" ht="15.75" hidden="false" customHeight="false" outlineLevel="0" collapsed="false">
      <c r="A38" s="2" t="s">
        <v>37</v>
      </c>
      <c r="B38" s="12" t="n">
        <v>2134</v>
      </c>
      <c r="C38" s="2" t="n">
        <v>8.54</v>
      </c>
      <c r="H38" s="11"/>
    </row>
    <row r="39" customFormat="false" ht="15.75" hidden="false" customHeight="false" outlineLevel="0" collapsed="false">
      <c r="H39" s="11"/>
    </row>
    <row r="40" customFormat="false" ht="15.75" hidden="false" customHeight="false" outlineLevel="0" collapsed="false">
      <c r="A40" s="13" t="s">
        <v>38</v>
      </c>
      <c r="H40" s="11"/>
    </row>
    <row r="41" customFormat="false" ht="15.75" hidden="false" customHeight="false" outlineLevel="0" collapsed="false">
      <c r="A41" s="10" t="s">
        <v>39</v>
      </c>
      <c r="B41" s="11" t="n">
        <v>48</v>
      </c>
      <c r="H41" s="11"/>
    </row>
    <row r="42" customFormat="false" ht="15.75" hidden="false" customHeight="false" outlineLevel="0" collapsed="false">
      <c r="A42" s="10" t="s">
        <v>40</v>
      </c>
      <c r="B42" s="11" t="n">
        <v>48</v>
      </c>
      <c r="H42" s="11"/>
    </row>
    <row r="43" customFormat="false" ht="15.75" hidden="false" customHeight="false" outlineLevel="0" collapsed="false">
      <c r="A43" s="10" t="s">
        <v>41</v>
      </c>
      <c r="B43" s="11" t="n">
        <v>46</v>
      </c>
      <c r="H43" s="11"/>
    </row>
    <row r="44" customFormat="false" ht="15.75" hidden="false" customHeight="false" outlineLevel="0" collapsed="false">
      <c r="A44" s="10" t="s">
        <v>42</v>
      </c>
      <c r="B44" s="11" t="n">
        <v>42</v>
      </c>
      <c r="H44" s="11"/>
    </row>
    <row r="45" customFormat="false" ht="15.75" hidden="false" customHeight="false" outlineLevel="0" collapsed="false">
      <c r="A45" s="10" t="s">
        <v>43</v>
      </c>
      <c r="B45" s="11" t="n">
        <v>41</v>
      </c>
      <c r="H45" s="11"/>
    </row>
    <row r="46" customFormat="false" ht="15.75" hidden="false" customHeight="false" outlineLevel="0" collapsed="false">
      <c r="A46" s="10" t="s">
        <v>44</v>
      </c>
      <c r="B46" s="11" t="n">
        <v>40</v>
      </c>
      <c r="H46" s="11"/>
    </row>
    <row r="47" customFormat="false" ht="15.75" hidden="false" customHeight="false" outlineLevel="0" collapsed="false">
      <c r="A47" s="10" t="s">
        <v>45</v>
      </c>
      <c r="B47" s="11" t="n">
        <v>39</v>
      </c>
      <c r="H47" s="11"/>
    </row>
    <row r="48" customFormat="false" ht="15.75" hidden="false" customHeight="false" outlineLevel="0" collapsed="false">
      <c r="A48" s="10" t="s">
        <v>46</v>
      </c>
      <c r="B48" s="11" t="n">
        <v>37</v>
      </c>
      <c r="H48" s="11"/>
    </row>
    <row r="49" customFormat="false" ht="15.75" hidden="false" customHeight="false" outlineLevel="0" collapsed="false">
      <c r="A49" s="10" t="s">
        <v>47</v>
      </c>
      <c r="B49" s="11" t="n">
        <v>36</v>
      </c>
      <c r="H49" s="11"/>
    </row>
    <row r="50" customFormat="false" ht="15.75" hidden="false" customHeight="false" outlineLevel="0" collapsed="false">
      <c r="A50" s="10" t="s">
        <v>48</v>
      </c>
      <c r="B50" s="11" t="n">
        <v>33</v>
      </c>
      <c r="H50" s="11"/>
    </row>
    <row r="51" customFormat="false" ht="15.75" hidden="false" customHeight="false" outlineLevel="0" collapsed="false">
      <c r="A51" s="10" t="s">
        <v>49</v>
      </c>
      <c r="B51" s="11" t="n">
        <v>33</v>
      </c>
      <c r="H51" s="11"/>
    </row>
    <row r="52" customFormat="false" ht="15.75" hidden="false" customHeight="false" outlineLevel="0" collapsed="false">
      <c r="A52" s="10" t="s">
        <v>50</v>
      </c>
      <c r="B52" s="11" t="n">
        <v>32</v>
      </c>
      <c r="H52" s="11"/>
    </row>
    <row r="53" customFormat="false" ht="15.75" hidden="false" customHeight="false" outlineLevel="0" collapsed="false">
      <c r="A53" s="10" t="s">
        <v>51</v>
      </c>
      <c r="B53" s="11" t="n">
        <v>32</v>
      </c>
      <c r="H53" s="11"/>
    </row>
    <row r="54" customFormat="false" ht="15.75" hidden="false" customHeight="false" outlineLevel="0" collapsed="false">
      <c r="A54" s="10" t="s">
        <v>52</v>
      </c>
      <c r="B54" s="11" t="n">
        <v>32</v>
      </c>
      <c r="H54" s="11"/>
    </row>
    <row r="55" customFormat="false" ht="15.75" hidden="false" customHeight="false" outlineLevel="0" collapsed="false">
      <c r="A55" s="10" t="s">
        <v>53</v>
      </c>
      <c r="B55" s="11" t="n">
        <v>31</v>
      </c>
      <c r="H55" s="11"/>
    </row>
    <row r="56" customFormat="false" ht="15.75" hidden="false" customHeight="false" outlineLevel="0" collapsed="false">
      <c r="A56" s="10" t="s">
        <v>54</v>
      </c>
      <c r="B56" s="11" t="n">
        <v>28</v>
      </c>
      <c r="H56" s="11"/>
    </row>
    <row r="57" customFormat="false" ht="15.75" hidden="false" customHeight="false" outlineLevel="0" collapsed="false">
      <c r="A57" s="10" t="s">
        <v>55</v>
      </c>
      <c r="B57" s="11" t="n">
        <v>28</v>
      </c>
      <c r="H57" s="11"/>
    </row>
    <row r="58" customFormat="false" ht="15.75" hidden="false" customHeight="false" outlineLevel="0" collapsed="false">
      <c r="A58" s="10" t="s">
        <v>56</v>
      </c>
      <c r="B58" s="11" t="n">
        <v>28</v>
      </c>
      <c r="H58" s="11"/>
    </row>
    <row r="59" customFormat="false" ht="15.75" hidden="false" customHeight="false" outlineLevel="0" collapsed="false">
      <c r="A59" s="10" t="s">
        <v>57</v>
      </c>
      <c r="B59" s="11" t="n">
        <v>27</v>
      </c>
      <c r="H59" s="11"/>
    </row>
    <row r="60" customFormat="false" ht="15.75" hidden="false" customHeight="false" outlineLevel="0" collapsed="false">
      <c r="A60" s="10" t="s">
        <v>58</v>
      </c>
      <c r="B60" s="11" t="n">
        <v>26</v>
      </c>
      <c r="H60" s="11"/>
    </row>
    <row r="61" customFormat="false" ht="15.75" hidden="false" customHeight="false" outlineLevel="0" collapsed="false">
      <c r="A61" s="10" t="s">
        <v>59</v>
      </c>
      <c r="B61" s="11" t="n">
        <v>25</v>
      </c>
      <c r="H61" s="11"/>
    </row>
    <row r="62" customFormat="false" ht="15.75" hidden="false" customHeight="false" outlineLevel="0" collapsed="false">
      <c r="A62" s="10" t="s">
        <v>60</v>
      </c>
      <c r="B62" s="11" t="n">
        <v>25</v>
      </c>
      <c r="H62" s="11"/>
    </row>
    <row r="63" customFormat="false" ht="15.75" hidden="false" customHeight="false" outlineLevel="0" collapsed="false">
      <c r="A63" s="10" t="s">
        <v>61</v>
      </c>
      <c r="B63" s="11" t="n">
        <v>24</v>
      </c>
      <c r="H63" s="11"/>
    </row>
    <row r="64" customFormat="false" ht="15.75" hidden="false" customHeight="false" outlineLevel="0" collapsed="false">
      <c r="A64" s="10" t="s">
        <v>62</v>
      </c>
      <c r="B64" s="11" t="n">
        <v>23</v>
      </c>
      <c r="H64" s="11"/>
    </row>
    <row r="65" customFormat="false" ht="15.75" hidden="false" customHeight="false" outlineLevel="0" collapsed="false">
      <c r="A65" s="10" t="s">
        <v>63</v>
      </c>
      <c r="B65" s="11" t="n">
        <v>23</v>
      </c>
      <c r="H65" s="11"/>
    </row>
    <row r="66" customFormat="false" ht="15.75" hidden="false" customHeight="false" outlineLevel="0" collapsed="false">
      <c r="A66" s="10" t="s">
        <v>64</v>
      </c>
      <c r="B66" s="11" t="n">
        <v>21</v>
      </c>
      <c r="H66" s="11"/>
    </row>
    <row r="67" customFormat="false" ht="15.75" hidden="false" customHeight="false" outlineLevel="0" collapsed="false">
      <c r="A67" s="10" t="s">
        <v>65</v>
      </c>
      <c r="B67" s="11" t="n">
        <v>20</v>
      </c>
      <c r="H67" s="11"/>
    </row>
    <row r="68" customFormat="false" ht="15.75" hidden="false" customHeight="false" outlineLevel="0" collapsed="false">
      <c r="A68" s="10" t="s">
        <v>66</v>
      </c>
      <c r="B68" s="11" t="n">
        <v>20</v>
      </c>
      <c r="H68" s="11"/>
    </row>
    <row r="69" customFormat="false" ht="15.75" hidden="false" customHeight="false" outlineLevel="0" collapsed="false">
      <c r="A69" s="10" t="s">
        <v>67</v>
      </c>
      <c r="B69" s="11" t="n">
        <v>18</v>
      </c>
      <c r="H69" s="11"/>
    </row>
    <row r="70" customFormat="false" ht="15.75" hidden="false" customHeight="false" outlineLevel="0" collapsed="false">
      <c r="A70" s="10" t="s">
        <v>68</v>
      </c>
      <c r="B70" s="11" t="n">
        <v>18</v>
      </c>
      <c r="H70" s="11"/>
    </row>
    <row r="71" customFormat="false" ht="15.75" hidden="false" customHeight="false" outlineLevel="0" collapsed="false">
      <c r="A71" s="10" t="s">
        <v>69</v>
      </c>
      <c r="B71" s="11" t="n">
        <v>17</v>
      </c>
      <c r="H71" s="11"/>
    </row>
    <row r="72" customFormat="false" ht="15.75" hidden="false" customHeight="false" outlineLevel="0" collapsed="false">
      <c r="A72" s="10" t="s">
        <v>70</v>
      </c>
      <c r="B72" s="11" t="n">
        <v>17</v>
      </c>
      <c r="H72" s="11"/>
    </row>
    <row r="73" customFormat="false" ht="15.75" hidden="false" customHeight="false" outlineLevel="0" collapsed="false">
      <c r="A73" s="10" t="s">
        <v>71</v>
      </c>
      <c r="B73" s="11" t="n">
        <v>15</v>
      </c>
      <c r="H73" s="11"/>
    </row>
    <row r="74" customFormat="false" ht="15.75" hidden="false" customHeight="false" outlineLevel="0" collapsed="false">
      <c r="A74" s="10" t="s">
        <v>72</v>
      </c>
      <c r="B74" s="11" t="n">
        <v>15</v>
      </c>
      <c r="H74" s="11"/>
    </row>
    <row r="75" customFormat="false" ht="15.75" hidden="false" customHeight="false" outlineLevel="0" collapsed="false">
      <c r="A75" s="10" t="s">
        <v>73</v>
      </c>
      <c r="B75" s="11" t="n">
        <v>15</v>
      </c>
      <c r="H75" s="11"/>
    </row>
    <row r="76" customFormat="false" ht="15.75" hidden="false" customHeight="false" outlineLevel="0" collapsed="false">
      <c r="A76" s="10" t="s">
        <v>74</v>
      </c>
      <c r="B76" s="11" t="n">
        <v>15</v>
      </c>
      <c r="H76" s="11"/>
    </row>
    <row r="77" customFormat="false" ht="15.75" hidden="false" customHeight="false" outlineLevel="0" collapsed="false">
      <c r="A77" s="10" t="s">
        <v>75</v>
      </c>
      <c r="B77" s="11" t="n">
        <v>15</v>
      </c>
      <c r="H77" s="11"/>
    </row>
    <row r="78" customFormat="false" ht="15.75" hidden="false" customHeight="false" outlineLevel="0" collapsed="false">
      <c r="A78" s="10" t="s">
        <v>76</v>
      </c>
      <c r="B78" s="11" t="n">
        <v>15</v>
      </c>
      <c r="H78" s="11"/>
    </row>
    <row r="79" customFormat="false" ht="15.75" hidden="false" customHeight="false" outlineLevel="0" collapsed="false">
      <c r="A79" s="10" t="s">
        <v>77</v>
      </c>
      <c r="B79" s="11" t="n">
        <v>14</v>
      </c>
      <c r="H79" s="11"/>
    </row>
    <row r="80" customFormat="false" ht="15.75" hidden="false" customHeight="false" outlineLevel="0" collapsed="false">
      <c r="A80" s="10" t="s">
        <v>78</v>
      </c>
      <c r="B80" s="11" t="n">
        <v>11</v>
      </c>
      <c r="H80" s="11"/>
    </row>
    <row r="81" customFormat="false" ht="15.75" hidden="false" customHeight="false" outlineLevel="0" collapsed="false">
      <c r="A81" s="10" t="s">
        <v>79</v>
      </c>
      <c r="B81" s="11" t="n">
        <v>10</v>
      </c>
      <c r="H81" s="11"/>
    </row>
    <row r="82" customFormat="false" ht="15.75" hidden="false" customHeight="false" outlineLevel="0" collapsed="false">
      <c r="A82" s="10" t="s">
        <v>80</v>
      </c>
      <c r="B82" s="11" t="n">
        <v>10</v>
      </c>
      <c r="H82" s="11"/>
    </row>
    <row r="83" customFormat="false" ht="15.75" hidden="false" customHeight="false" outlineLevel="0" collapsed="false">
      <c r="A83" s="10" t="s">
        <v>81</v>
      </c>
      <c r="B83" s="11" t="n">
        <v>9</v>
      </c>
      <c r="H83" s="11"/>
    </row>
    <row r="84" customFormat="false" ht="15.75" hidden="false" customHeight="false" outlineLevel="0" collapsed="false">
      <c r="A84" s="10" t="s">
        <v>82</v>
      </c>
      <c r="B84" s="11" t="n">
        <v>8</v>
      </c>
      <c r="H84" s="11"/>
    </row>
    <row r="85" customFormat="false" ht="15.75" hidden="false" customHeight="false" outlineLevel="0" collapsed="false">
      <c r="A85" s="10" t="s">
        <v>83</v>
      </c>
      <c r="B85" s="11" t="n">
        <v>8</v>
      </c>
      <c r="H85" s="11"/>
    </row>
    <row r="86" customFormat="false" ht="15.75" hidden="false" customHeight="false" outlineLevel="0" collapsed="false">
      <c r="A86" s="10" t="s">
        <v>84</v>
      </c>
      <c r="B86" s="11" t="n">
        <v>8</v>
      </c>
      <c r="H86" s="11"/>
    </row>
    <row r="87" customFormat="false" ht="15.75" hidden="false" customHeight="false" outlineLevel="0" collapsed="false">
      <c r="A87" s="10" t="s">
        <v>85</v>
      </c>
      <c r="B87" s="11" t="n">
        <v>8</v>
      </c>
      <c r="H87" s="11"/>
    </row>
    <row r="88" customFormat="false" ht="15.75" hidden="false" customHeight="false" outlineLevel="0" collapsed="false">
      <c r="A88" s="10" t="s">
        <v>86</v>
      </c>
      <c r="B88" s="11" t="n">
        <v>8</v>
      </c>
      <c r="H88" s="11"/>
    </row>
    <row r="89" customFormat="false" ht="15.75" hidden="false" customHeight="false" outlineLevel="0" collapsed="false">
      <c r="A89" s="10" t="s">
        <v>87</v>
      </c>
      <c r="B89" s="11" t="n">
        <v>7</v>
      </c>
      <c r="H89" s="11"/>
    </row>
    <row r="90" customFormat="false" ht="15.75" hidden="false" customHeight="false" outlineLevel="0" collapsed="false">
      <c r="A90" s="10" t="s">
        <v>88</v>
      </c>
      <c r="B90" s="11" t="n">
        <v>7</v>
      </c>
      <c r="H90" s="11"/>
    </row>
    <row r="91" customFormat="false" ht="15.75" hidden="false" customHeight="false" outlineLevel="0" collapsed="false">
      <c r="A91" s="10" t="s">
        <v>89</v>
      </c>
      <c r="B91" s="11" t="n">
        <v>7</v>
      </c>
      <c r="H91" s="11"/>
    </row>
    <row r="92" customFormat="false" ht="15.75" hidden="false" customHeight="false" outlineLevel="0" collapsed="false">
      <c r="A92" s="10" t="s">
        <v>90</v>
      </c>
      <c r="B92" s="11" t="n">
        <v>7</v>
      </c>
      <c r="H92" s="11"/>
    </row>
    <row r="93" customFormat="false" ht="15.75" hidden="false" customHeight="false" outlineLevel="0" collapsed="false">
      <c r="A93" s="10" t="s">
        <v>91</v>
      </c>
      <c r="B93" s="11" t="n">
        <v>7</v>
      </c>
      <c r="H93" s="11"/>
    </row>
    <row r="94" customFormat="false" ht="15.75" hidden="false" customHeight="false" outlineLevel="0" collapsed="false">
      <c r="A94" s="10" t="s">
        <v>92</v>
      </c>
      <c r="B94" s="11" t="n">
        <v>6</v>
      </c>
      <c r="H94" s="11"/>
    </row>
    <row r="95" customFormat="false" ht="15.75" hidden="false" customHeight="false" outlineLevel="0" collapsed="false">
      <c r="A95" s="10" t="s">
        <v>93</v>
      </c>
      <c r="B95" s="11" t="n">
        <v>6</v>
      </c>
      <c r="H95" s="11"/>
    </row>
    <row r="96" customFormat="false" ht="15.75" hidden="false" customHeight="false" outlineLevel="0" collapsed="false">
      <c r="A96" s="10" t="s">
        <v>94</v>
      </c>
      <c r="B96" s="11" t="n">
        <v>6</v>
      </c>
      <c r="H96" s="11"/>
    </row>
    <row r="97" customFormat="false" ht="15.75" hidden="false" customHeight="false" outlineLevel="0" collapsed="false">
      <c r="A97" s="10" t="s">
        <v>95</v>
      </c>
      <c r="B97" s="11" t="n">
        <v>6</v>
      </c>
      <c r="H97" s="11"/>
    </row>
    <row r="98" customFormat="false" ht="15.75" hidden="false" customHeight="false" outlineLevel="0" collapsed="false">
      <c r="A98" s="10" t="s">
        <v>96</v>
      </c>
      <c r="B98" s="11" t="n">
        <v>6</v>
      </c>
      <c r="H98" s="11"/>
    </row>
    <row r="99" customFormat="false" ht="15.75" hidden="false" customHeight="false" outlineLevel="0" collapsed="false">
      <c r="A99" s="10" t="s">
        <v>97</v>
      </c>
      <c r="B99" s="11" t="n">
        <v>6</v>
      </c>
      <c r="H99" s="11"/>
    </row>
    <row r="100" customFormat="false" ht="15.75" hidden="false" customHeight="false" outlineLevel="0" collapsed="false">
      <c r="A100" s="10" t="s">
        <v>98</v>
      </c>
      <c r="B100" s="11" t="n">
        <v>6</v>
      </c>
      <c r="H100" s="11"/>
    </row>
    <row r="101" customFormat="false" ht="15.75" hidden="false" customHeight="false" outlineLevel="0" collapsed="false">
      <c r="A101" s="10" t="s">
        <v>99</v>
      </c>
      <c r="B101" s="11" t="n">
        <v>6</v>
      </c>
      <c r="H101" s="11"/>
    </row>
    <row r="102" customFormat="false" ht="15.75" hidden="false" customHeight="false" outlineLevel="0" collapsed="false">
      <c r="A102" s="10" t="s">
        <v>100</v>
      </c>
      <c r="B102" s="11" t="n">
        <v>6</v>
      </c>
      <c r="H102" s="11"/>
    </row>
    <row r="103" customFormat="false" ht="15.75" hidden="false" customHeight="false" outlineLevel="0" collapsed="false">
      <c r="A103" s="10" t="s">
        <v>101</v>
      </c>
      <c r="B103" s="11" t="n">
        <v>5</v>
      </c>
      <c r="H103" s="11"/>
    </row>
    <row r="104" customFormat="false" ht="15.75" hidden="false" customHeight="false" outlineLevel="0" collapsed="false">
      <c r="A104" s="10" t="s">
        <v>102</v>
      </c>
      <c r="B104" s="11" t="n">
        <v>5</v>
      </c>
      <c r="H104" s="11"/>
    </row>
    <row r="105" customFormat="false" ht="15.75" hidden="false" customHeight="false" outlineLevel="0" collapsed="false">
      <c r="A105" s="10" t="s">
        <v>103</v>
      </c>
      <c r="B105" s="11" t="n">
        <v>5</v>
      </c>
      <c r="H105" s="11"/>
    </row>
    <row r="106" customFormat="false" ht="15.75" hidden="false" customHeight="false" outlineLevel="0" collapsed="false">
      <c r="A106" s="10" t="s">
        <v>104</v>
      </c>
      <c r="B106" s="11" t="n">
        <v>5</v>
      </c>
      <c r="H106" s="11"/>
    </row>
    <row r="107" customFormat="false" ht="15.75" hidden="false" customHeight="false" outlineLevel="0" collapsed="false">
      <c r="A107" s="10" t="s">
        <v>105</v>
      </c>
      <c r="B107" s="11" t="n">
        <v>5</v>
      </c>
      <c r="H107" s="11"/>
    </row>
    <row r="108" customFormat="false" ht="15.75" hidden="false" customHeight="false" outlineLevel="0" collapsed="false">
      <c r="A108" s="10" t="s">
        <v>106</v>
      </c>
      <c r="B108" s="11" t="n">
        <v>5</v>
      </c>
      <c r="H108" s="11"/>
    </row>
    <row r="109" customFormat="false" ht="15.75" hidden="false" customHeight="false" outlineLevel="0" collapsed="false">
      <c r="A109" s="10" t="s">
        <v>107</v>
      </c>
      <c r="B109" s="11" t="n">
        <v>5</v>
      </c>
      <c r="H109" s="11"/>
    </row>
    <row r="110" customFormat="false" ht="15.75" hidden="false" customHeight="false" outlineLevel="0" collapsed="false">
      <c r="A110" s="10" t="s">
        <v>108</v>
      </c>
      <c r="B110" s="11" t="n">
        <v>5</v>
      </c>
      <c r="H110" s="11"/>
    </row>
    <row r="111" customFormat="false" ht="15.75" hidden="false" customHeight="false" outlineLevel="0" collapsed="false">
      <c r="A111" s="10" t="s">
        <v>109</v>
      </c>
      <c r="B111" s="11" t="n">
        <v>5</v>
      </c>
      <c r="H111" s="11"/>
    </row>
    <row r="112" customFormat="false" ht="15.75" hidden="false" customHeight="false" outlineLevel="0" collapsed="false">
      <c r="A112" s="10" t="s">
        <v>110</v>
      </c>
      <c r="B112" s="11" t="n">
        <v>5</v>
      </c>
      <c r="H112" s="11"/>
    </row>
    <row r="113" customFormat="false" ht="15.75" hidden="false" customHeight="false" outlineLevel="0" collapsed="false">
      <c r="A113" s="10" t="s">
        <v>111</v>
      </c>
      <c r="B113" s="11" t="n">
        <v>5</v>
      </c>
      <c r="H113" s="11"/>
    </row>
    <row r="114" customFormat="false" ht="15.75" hidden="false" customHeight="false" outlineLevel="0" collapsed="false">
      <c r="A114" s="10" t="s">
        <v>112</v>
      </c>
      <c r="B114" s="11" t="n">
        <v>5</v>
      </c>
      <c r="H114" s="11"/>
    </row>
    <row r="115" customFormat="false" ht="15.75" hidden="false" customHeight="false" outlineLevel="0" collapsed="false">
      <c r="A115" s="10" t="s">
        <v>113</v>
      </c>
      <c r="B115" s="11" t="n">
        <v>5</v>
      </c>
      <c r="H115" s="11"/>
    </row>
    <row r="116" customFormat="false" ht="15.75" hidden="false" customHeight="false" outlineLevel="0" collapsed="false">
      <c r="A116" s="10" t="s">
        <v>114</v>
      </c>
      <c r="B116" s="11" t="n">
        <v>5</v>
      </c>
      <c r="H116" s="11"/>
    </row>
    <row r="117" customFormat="false" ht="15.75" hidden="false" customHeight="false" outlineLevel="0" collapsed="false">
      <c r="A117" s="10" t="s">
        <v>115</v>
      </c>
      <c r="B117" s="11" t="n">
        <v>4</v>
      </c>
      <c r="H117" s="11"/>
    </row>
    <row r="118" customFormat="false" ht="15.75" hidden="false" customHeight="false" outlineLevel="0" collapsed="false">
      <c r="A118" s="10" t="s">
        <v>116</v>
      </c>
      <c r="B118" s="11" t="n">
        <v>4</v>
      </c>
      <c r="H118" s="11"/>
    </row>
    <row r="119" customFormat="false" ht="15.75" hidden="false" customHeight="false" outlineLevel="0" collapsed="false">
      <c r="A119" s="10" t="s">
        <v>117</v>
      </c>
      <c r="B119" s="11" t="n">
        <v>4</v>
      </c>
      <c r="H119" s="11"/>
    </row>
    <row r="120" customFormat="false" ht="15.75" hidden="false" customHeight="false" outlineLevel="0" collapsed="false">
      <c r="A120" s="10" t="s">
        <v>118</v>
      </c>
      <c r="B120" s="11" t="n">
        <v>4</v>
      </c>
      <c r="H120" s="11"/>
    </row>
    <row r="121" customFormat="false" ht="15.75" hidden="false" customHeight="false" outlineLevel="0" collapsed="false">
      <c r="A121" s="10" t="s">
        <v>119</v>
      </c>
      <c r="B121" s="11" t="n">
        <v>4</v>
      </c>
      <c r="H121" s="11"/>
    </row>
    <row r="122" customFormat="false" ht="15.75" hidden="false" customHeight="false" outlineLevel="0" collapsed="false">
      <c r="A122" s="10" t="s">
        <v>120</v>
      </c>
      <c r="B122" s="11" t="n">
        <v>4</v>
      </c>
      <c r="H122" s="11"/>
    </row>
    <row r="123" customFormat="false" ht="15.75" hidden="false" customHeight="false" outlineLevel="0" collapsed="false">
      <c r="A123" s="10" t="s">
        <v>121</v>
      </c>
      <c r="B123" s="11" t="n">
        <v>4</v>
      </c>
      <c r="H123" s="11"/>
    </row>
    <row r="124" customFormat="false" ht="15.75" hidden="false" customHeight="false" outlineLevel="0" collapsed="false">
      <c r="A124" s="10" t="s">
        <v>122</v>
      </c>
      <c r="B124" s="11" t="n">
        <v>4</v>
      </c>
      <c r="H124" s="11"/>
    </row>
    <row r="125" customFormat="false" ht="15.75" hidden="false" customHeight="false" outlineLevel="0" collapsed="false">
      <c r="A125" s="10" t="s">
        <v>123</v>
      </c>
      <c r="B125" s="11" t="n">
        <v>4</v>
      </c>
      <c r="H125" s="11"/>
    </row>
    <row r="126" customFormat="false" ht="15.75" hidden="false" customHeight="false" outlineLevel="0" collapsed="false">
      <c r="A126" s="10" t="s">
        <v>124</v>
      </c>
      <c r="B126" s="11" t="n">
        <v>4</v>
      </c>
      <c r="H126" s="11"/>
    </row>
    <row r="127" customFormat="false" ht="15.75" hidden="false" customHeight="false" outlineLevel="0" collapsed="false">
      <c r="A127" s="10" t="s">
        <v>125</v>
      </c>
      <c r="B127" s="11" t="n">
        <v>4</v>
      </c>
      <c r="H127" s="11"/>
    </row>
    <row r="128" customFormat="false" ht="15.75" hidden="false" customHeight="false" outlineLevel="0" collapsed="false">
      <c r="A128" s="10" t="s">
        <v>126</v>
      </c>
      <c r="B128" s="11" t="n">
        <v>4</v>
      </c>
      <c r="H128" s="11"/>
    </row>
    <row r="129" customFormat="false" ht="15.75" hidden="false" customHeight="false" outlineLevel="0" collapsed="false">
      <c r="A129" s="10" t="s">
        <v>127</v>
      </c>
      <c r="B129" s="11" t="n">
        <v>4</v>
      </c>
      <c r="H129" s="11"/>
    </row>
    <row r="130" customFormat="false" ht="15.75" hidden="false" customHeight="false" outlineLevel="0" collapsed="false">
      <c r="A130" s="10" t="s">
        <v>128</v>
      </c>
      <c r="B130" s="11" t="n">
        <v>4</v>
      </c>
      <c r="H130" s="11"/>
    </row>
    <row r="131" customFormat="false" ht="15.75" hidden="false" customHeight="false" outlineLevel="0" collapsed="false">
      <c r="A131" s="10" t="s">
        <v>129</v>
      </c>
      <c r="B131" s="11" t="n">
        <v>4</v>
      </c>
      <c r="H131" s="11"/>
    </row>
    <row r="132" customFormat="false" ht="15.75" hidden="false" customHeight="false" outlineLevel="0" collapsed="false">
      <c r="A132" s="10" t="s">
        <v>130</v>
      </c>
      <c r="B132" s="11" t="n">
        <v>4</v>
      </c>
      <c r="H132" s="11"/>
    </row>
    <row r="133" customFormat="false" ht="15.75" hidden="false" customHeight="false" outlineLevel="0" collapsed="false">
      <c r="A133" s="10" t="s">
        <v>131</v>
      </c>
      <c r="B133" s="11" t="n">
        <v>4</v>
      </c>
      <c r="H133" s="11"/>
    </row>
    <row r="134" customFormat="false" ht="15.75" hidden="false" customHeight="false" outlineLevel="0" collapsed="false">
      <c r="A134" s="10" t="s">
        <v>132</v>
      </c>
      <c r="B134" s="11" t="n">
        <v>4</v>
      </c>
      <c r="H134" s="11"/>
    </row>
    <row r="135" customFormat="false" ht="15.75" hidden="false" customHeight="false" outlineLevel="0" collapsed="false">
      <c r="A135" s="10" t="s">
        <v>133</v>
      </c>
      <c r="B135" s="11" t="n">
        <v>4</v>
      </c>
      <c r="H135" s="11"/>
    </row>
    <row r="136" customFormat="false" ht="15.75" hidden="false" customHeight="false" outlineLevel="0" collapsed="false">
      <c r="A136" s="10" t="s">
        <v>134</v>
      </c>
      <c r="B136" s="11" t="n">
        <v>4</v>
      </c>
      <c r="H136" s="11"/>
    </row>
    <row r="137" customFormat="false" ht="15.75" hidden="false" customHeight="false" outlineLevel="0" collapsed="false">
      <c r="A137" s="10" t="s">
        <v>135</v>
      </c>
      <c r="B137" s="11" t="n">
        <v>3</v>
      </c>
      <c r="H137" s="11"/>
    </row>
    <row r="138" customFormat="false" ht="15.75" hidden="false" customHeight="false" outlineLevel="0" collapsed="false">
      <c r="A138" s="10" t="s">
        <v>136</v>
      </c>
      <c r="B138" s="11" t="n">
        <v>3</v>
      </c>
      <c r="H138" s="11"/>
    </row>
    <row r="139" customFormat="false" ht="15.75" hidden="false" customHeight="false" outlineLevel="0" collapsed="false">
      <c r="A139" s="10" t="s">
        <v>137</v>
      </c>
      <c r="B139" s="11" t="n">
        <v>3</v>
      </c>
      <c r="H139" s="11"/>
    </row>
    <row r="140" customFormat="false" ht="15.75" hidden="false" customHeight="false" outlineLevel="0" collapsed="false">
      <c r="A140" s="10" t="s">
        <v>138</v>
      </c>
      <c r="B140" s="11" t="n">
        <v>3</v>
      </c>
      <c r="H140" s="11"/>
    </row>
    <row r="141" customFormat="false" ht="15.75" hidden="false" customHeight="false" outlineLevel="0" collapsed="false">
      <c r="A141" s="10" t="s">
        <v>139</v>
      </c>
      <c r="B141" s="11" t="n">
        <v>3</v>
      </c>
      <c r="H141" s="11"/>
    </row>
    <row r="142" customFormat="false" ht="15.75" hidden="false" customHeight="false" outlineLevel="0" collapsed="false">
      <c r="A142" s="10" t="s">
        <v>140</v>
      </c>
      <c r="B142" s="11" t="n">
        <v>3</v>
      </c>
      <c r="H142" s="11"/>
    </row>
    <row r="143" customFormat="false" ht="15.75" hidden="false" customHeight="false" outlineLevel="0" collapsed="false">
      <c r="A143" s="10" t="s">
        <v>141</v>
      </c>
      <c r="B143" s="11" t="n">
        <v>3</v>
      </c>
      <c r="H143" s="11"/>
    </row>
    <row r="144" customFormat="false" ht="15.75" hidden="false" customHeight="false" outlineLevel="0" collapsed="false">
      <c r="A144" s="10" t="s">
        <v>142</v>
      </c>
      <c r="B144" s="11" t="n">
        <v>3</v>
      </c>
      <c r="H144" s="11"/>
    </row>
    <row r="145" customFormat="false" ht="15.75" hidden="false" customHeight="false" outlineLevel="0" collapsed="false">
      <c r="A145" s="10" t="s">
        <v>143</v>
      </c>
      <c r="B145" s="11" t="n">
        <v>3</v>
      </c>
      <c r="H145" s="11"/>
    </row>
    <row r="146" customFormat="false" ht="15.75" hidden="false" customHeight="false" outlineLevel="0" collapsed="false">
      <c r="A146" s="10" t="s">
        <v>144</v>
      </c>
      <c r="B146" s="11" t="n">
        <v>3</v>
      </c>
      <c r="H146" s="11"/>
    </row>
    <row r="147" customFormat="false" ht="15.75" hidden="false" customHeight="false" outlineLevel="0" collapsed="false">
      <c r="A147" s="10" t="s">
        <v>145</v>
      </c>
      <c r="B147" s="11" t="n">
        <v>3</v>
      </c>
      <c r="H147" s="11"/>
    </row>
    <row r="148" customFormat="false" ht="15.75" hidden="false" customHeight="false" outlineLevel="0" collapsed="false">
      <c r="A148" s="10" t="s">
        <v>146</v>
      </c>
      <c r="B148" s="11" t="n">
        <v>3</v>
      </c>
      <c r="H148" s="11"/>
    </row>
    <row r="149" customFormat="false" ht="15.75" hidden="false" customHeight="false" outlineLevel="0" collapsed="false">
      <c r="A149" s="10" t="s">
        <v>147</v>
      </c>
      <c r="B149" s="11" t="n">
        <v>3</v>
      </c>
      <c r="H149" s="11"/>
    </row>
    <row r="150" customFormat="false" ht="15.75" hidden="false" customHeight="false" outlineLevel="0" collapsed="false">
      <c r="A150" s="10" t="s">
        <v>148</v>
      </c>
      <c r="B150" s="11" t="n">
        <v>3</v>
      </c>
      <c r="H150" s="11"/>
    </row>
    <row r="151" customFormat="false" ht="15.75" hidden="false" customHeight="false" outlineLevel="0" collapsed="false">
      <c r="A151" s="10" t="s">
        <v>149</v>
      </c>
      <c r="B151" s="11" t="n">
        <v>3</v>
      </c>
      <c r="H151" s="11"/>
    </row>
    <row r="152" customFormat="false" ht="15.75" hidden="false" customHeight="false" outlineLevel="0" collapsed="false">
      <c r="A152" s="10" t="s">
        <v>150</v>
      </c>
      <c r="B152" s="11" t="n">
        <v>3</v>
      </c>
      <c r="H152" s="11"/>
    </row>
    <row r="153" customFormat="false" ht="15.75" hidden="false" customHeight="false" outlineLevel="0" collapsed="false">
      <c r="A153" s="10" t="s">
        <v>151</v>
      </c>
      <c r="B153" s="11" t="n">
        <v>3</v>
      </c>
      <c r="H153" s="11"/>
    </row>
    <row r="154" customFormat="false" ht="15.75" hidden="false" customHeight="false" outlineLevel="0" collapsed="false">
      <c r="A154" s="10" t="s">
        <v>152</v>
      </c>
      <c r="B154" s="11" t="n">
        <v>3</v>
      </c>
      <c r="H154" s="11"/>
    </row>
    <row r="155" customFormat="false" ht="15.75" hidden="false" customHeight="false" outlineLevel="0" collapsed="false">
      <c r="A155" s="10" t="s">
        <v>153</v>
      </c>
      <c r="B155" s="11" t="n">
        <v>3</v>
      </c>
      <c r="H155" s="11"/>
    </row>
    <row r="156" customFormat="false" ht="15.75" hidden="false" customHeight="false" outlineLevel="0" collapsed="false">
      <c r="A156" s="10" t="s">
        <v>154</v>
      </c>
      <c r="B156" s="11" t="n">
        <v>3</v>
      </c>
      <c r="H156" s="11"/>
    </row>
    <row r="157" customFormat="false" ht="15.75" hidden="false" customHeight="false" outlineLevel="0" collapsed="false">
      <c r="A157" s="10" t="s">
        <v>155</v>
      </c>
      <c r="B157" s="11" t="n">
        <v>3</v>
      </c>
      <c r="H157" s="11"/>
    </row>
    <row r="158" customFormat="false" ht="15.75" hidden="false" customHeight="false" outlineLevel="0" collapsed="false">
      <c r="A158" s="10" t="s">
        <v>156</v>
      </c>
      <c r="B158" s="11" t="n">
        <v>3</v>
      </c>
      <c r="H158" s="11"/>
    </row>
    <row r="159" customFormat="false" ht="15.75" hidden="false" customHeight="false" outlineLevel="0" collapsed="false">
      <c r="A159" s="10" t="s">
        <v>157</v>
      </c>
      <c r="B159" s="11" t="n">
        <v>3</v>
      </c>
      <c r="H159" s="11"/>
    </row>
    <row r="160" customFormat="false" ht="15.75" hidden="false" customHeight="false" outlineLevel="0" collapsed="false">
      <c r="A160" s="10" t="s">
        <v>158</v>
      </c>
      <c r="B160" s="11" t="n">
        <v>3</v>
      </c>
      <c r="H160" s="11"/>
    </row>
    <row r="161" customFormat="false" ht="15.75" hidden="false" customHeight="false" outlineLevel="0" collapsed="false">
      <c r="A161" s="10" t="s">
        <v>159</v>
      </c>
      <c r="B161" s="11" t="n">
        <v>3</v>
      </c>
      <c r="H161" s="11"/>
    </row>
    <row r="162" customFormat="false" ht="15.75" hidden="false" customHeight="false" outlineLevel="0" collapsed="false">
      <c r="A162" s="10" t="s">
        <v>160</v>
      </c>
      <c r="B162" s="11" t="n">
        <v>3</v>
      </c>
      <c r="H162" s="11"/>
    </row>
    <row r="163" customFormat="false" ht="15.75" hidden="false" customHeight="false" outlineLevel="0" collapsed="false">
      <c r="A163" s="10" t="s">
        <v>161</v>
      </c>
      <c r="B163" s="11" t="n">
        <v>3</v>
      </c>
      <c r="H163" s="11"/>
    </row>
    <row r="164" customFormat="false" ht="15.75" hidden="false" customHeight="false" outlineLevel="0" collapsed="false">
      <c r="A164" s="10" t="s">
        <v>162</v>
      </c>
      <c r="B164" s="11" t="n">
        <v>3</v>
      </c>
      <c r="H164" s="11"/>
    </row>
    <row r="165" customFormat="false" ht="15.75" hidden="false" customHeight="false" outlineLevel="0" collapsed="false">
      <c r="A165" s="10" t="s">
        <v>163</v>
      </c>
      <c r="B165" s="11" t="n">
        <v>3</v>
      </c>
      <c r="H165" s="11"/>
    </row>
    <row r="166" customFormat="false" ht="15.75" hidden="false" customHeight="false" outlineLevel="0" collapsed="false">
      <c r="A166" s="10" t="s">
        <v>164</v>
      </c>
      <c r="B166" s="11" t="n">
        <v>2</v>
      </c>
      <c r="H166" s="11"/>
    </row>
    <row r="167" customFormat="false" ht="15.75" hidden="false" customHeight="false" outlineLevel="0" collapsed="false">
      <c r="A167" s="10" t="s">
        <v>165</v>
      </c>
      <c r="B167" s="11" t="n">
        <v>2</v>
      </c>
      <c r="H167" s="11"/>
    </row>
    <row r="168" customFormat="false" ht="15.75" hidden="false" customHeight="false" outlineLevel="0" collapsed="false">
      <c r="A168" s="10" t="s">
        <v>166</v>
      </c>
      <c r="B168" s="11" t="n">
        <v>2</v>
      </c>
      <c r="H168" s="11"/>
    </row>
    <row r="169" customFormat="false" ht="15.75" hidden="false" customHeight="false" outlineLevel="0" collapsed="false">
      <c r="A169" s="10" t="s">
        <v>167</v>
      </c>
      <c r="B169" s="11" t="n">
        <v>2</v>
      </c>
      <c r="H169" s="11"/>
    </row>
    <row r="170" customFormat="false" ht="15.75" hidden="false" customHeight="false" outlineLevel="0" collapsed="false">
      <c r="A170" s="10" t="s">
        <v>168</v>
      </c>
      <c r="B170" s="11" t="n">
        <v>2</v>
      </c>
      <c r="H170" s="11"/>
    </row>
    <row r="171" customFormat="false" ht="15.75" hidden="false" customHeight="false" outlineLevel="0" collapsed="false">
      <c r="A171" s="10" t="s">
        <v>169</v>
      </c>
      <c r="B171" s="11" t="n">
        <v>2</v>
      </c>
      <c r="H171" s="11"/>
    </row>
    <row r="172" customFormat="false" ht="15.75" hidden="false" customHeight="false" outlineLevel="0" collapsed="false">
      <c r="A172" s="10" t="s">
        <v>170</v>
      </c>
      <c r="B172" s="11" t="n">
        <v>2</v>
      </c>
      <c r="H172" s="11"/>
    </row>
    <row r="173" customFormat="false" ht="15.75" hidden="false" customHeight="false" outlineLevel="0" collapsed="false">
      <c r="A173" s="10" t="s">
        <v>171</v>
      </c>
      <c r="B173" s="11" t="n">
        <v>2</v>
      </c>
      <c r="H173" s="11"/>
    </row>
    <row r="174" customFormat="false" ht="15.75" hidden="false" customHeight="false" outlineLevel="0" collapsed="false">
      <c r="A174" s="10" t="s">
        <v>172</v>
      </c>
      <c r="B174" s="11" t="n">
        <v>2</v>
      </c>
      <c r="H174" s="11"/>
    </row>
    <row r="175" customFormat="false" ht="15.75" hidden="false" customHeight="false" outlineLevel="0" collapsed="false">
      <c r="A175" s="10" t="s">
        <v>173</v>
      </c>
      <c r="B175" s="11" t="n">
        <v>2</v>
      </c>
      <c r="H175" s="11"/>
    </row>
    <row r="176" customFormat="false" ht="15.75" hidden="false" customHeight="false" outlineLevel="0" collapsed="false">
      <c r="A176" s="10" t="s">
        <v>174</v>
      </c>
      <c r="B176" s="11" t="n">
        <v>2</v>
      </c>
      <c r="H176" s="11"/>
    </row>
    <row r="177" customFormat="false" ht="15.75" hidden="false" customHeight="false" outlineLevel="0" collapsed="false">
      <c r="A177" s="10" t="s">
        <v>175</v>
      </c>
      <c r="B177" s="11" t="n">
        <v>2</v>
      </c>
      <c r="H177" s="11"/>
    </row>
    <row r="178" customFormat="false" ht="15.75" hidden="false" customHeight="false" outlineLevel="0" collapsed="false">
      <c r="A178" s="10" t="s">
        <v>176</v>
      </c>
      <c r="B178" s="11" t="n">
        <v>2</v>
      </c>
      <c r="H178" s="11"/>
    </row>
    <row r="179" customFormat="false" ht="15.75" hidden="false" customHeight="false" outlineLevel="0" collapsed="false">
      <c r="A179" s="10" t="s">
        <v>177</v>
      </c>
      <c r="B179" s="11" t="n">
        <v>2</v>
      </c>
      <c r="H179" s="11"/>
    </row>
    <row r="180" customFormat="false" ht="15.75" hidden="false" customHeight="false" outlineLevel="0" collapsed="false">
      <c r="A180" s="10" t="s">
        <v>178</v>
      </c>
      <c r="B180" s="11" t="n">
        <v>2</v>
      </c>
      <c r="H180" s="11"/>
    </row>
    <row r="181" customFormat="false" ht="15.75" hidden="false" customHeight="false" outlineLevel="0" collapsed="false">
      <c r="A181" s="10" t="s">
        <v>179</v>
      </c>
      <c r="B181" s="11" t="n">
        <v>2</v>
      </c>
      <c r="H181" s="11"/>
    </row>
    <row r="182" customFormat="false" ht="15.75" hidden="false" customHeight="false" outlineLevel="0" collapsed="false">
      <c r="A182" s="10" t="s">
        <v>180</v>
      </c>
      <c r="B182" s="11" t="n">
        <v>2</v>
      </c>
      <c r="H182" s="11"/>
    </row>
    <row r="183" customFormat="false" ht="15.75" hidden="false" customHeight="false" outlineLevel="0" collapsed="false">
      <c r="A183" s="10" t="s">
        <v>181</v>
      </c>
      <c r="B183" s="11" t="n">
        <v>2</v>
      </c>
      <c r="H183" s="11"/>
    </row>
    <row r="184" customFormat="false" ht="15.75" hidden="false" customHeight="false" outlineLevel="0" collapsed="false">
      <c r="A184" s="10" t="s">
        <v>182</v>
      </c>
      <c r="B184" s="11" t="n">
        <v>2</v>
      </c>
      <c r="H184" s="11"/>
    </row>
    <row r="185" customFormat="false" ht="15.75" hidden="false" customHeight="false" outlineLevel="0" collapsed="false">
      <c r="A185" s="10" t="s">
        <v>183</v>
      </c>
      <c r="B185" s="11" t="n">
        <v>2</v>
      </c>
      <c r="H185" s="11"/>
    </row>
    <row r="186" customFormat="false" ht="15.75" hidden="false" customHeight="false" outlineLevel="0" collapsed="false">
      <c r="A186" s="10" t="s">
        <v>184</v>
      </c>
      <c r="B186" s="11" t="n">
        <v>2</v>
      </c>
      <c r="H186" s="11"/>
    </row>
    <row r="187" customFormat="false" ht="15.75" hidden="false" customHeight="false" outlineLevel="0" collapsed="false">
      <c r="A187" s="10" t="s">
        <v>185</v>
      </c>
      <c r="B187" s="11" t="n">
        <v>2</v>
      </c>
      <c r="H187" s="11"/>
    </row>
    <row r="188" customFormat="false" ht="15.75" hidden="false" customHeight="false" outlineLevel="0" collapsed="false">
      <c r="A188" s="10" t="s">
        <v>186</v>
      </c>
      <c r="B188" s="11" t="n">
        <v>2</v>
      </c>
      <c r="H188" s="11"/>
    </row>
    <row r="189" customFormat="false" ht="15.75" hidden="false" customHeight="false" outlineLevel="0" collapsed="false">
      <c r="A189" s="10" t="s">
        <v>187</v>
      </c>
      <c r="B189" s="11" t="n">
        <v>2</v>
      </c>
      <c r="H189" s="11"/>
    </row>
    <row r="190" customFormat="false" ht="15.75" hidden="false" customHeight="false" outlineLevel="0" collapsed="false">
      <c r="A190" s="10" t="s">
        <v>188</v>
      </c>
      <c r="B190" s="11" t="n">
        <v>2</v>
      </c>
      <c r="H190" s="11"/>
    </row>
    <row r="191" customFormat="false" ht="15.75" hidden="false" customHeight="false" outlineLevel="0" collapsed="false">
      <c r="A191" s="10" t="s">
        <v>189</v>
      </c>
      <c r="B191" s="11" t="n">
        <v>2</v>
      </c>
      <c r="H191" s="11"/>
    </row>
    <row r="192" customFormat="false" ht="15.75" hidden="false" customHeight="false" outlineLevel="0" collapsed="false">
      <c r="A192" s="10" t="s">
        <v>190</v>
      </c>
      <c r="B192" s="11" t="n">
        <v>2</v>
      </c>
      <c r="H192" s="11"/>
    </row>
    <row r="193" customFormat="false" ht="15.75" hidden="false" customHeight="false" outlineLevel="0" collapsed="false">
      <c r="A193" s="10" t="s">
        <v>191</v>
      </c>
      <c r="B193" s="11" t="n">
        <v>2</v>
      </c>
      <c r="H193" s="11"/>
    </row>
    <row r="194" customFormat="false" ht="15.75" hidden="false" customHeight="false" outlineLevel="0" collapsed="false">
      <c r="A194" s="10" t="s">
        <v>192</v>
      </c>
      <c r="B194" s="11" t="n">
        <v>2</v>
      </c>
      <c r="H194" s="11"/>
    </row>
    <row r="195" customFormat="false" ht="15.75" hidden="false" customHeight="false" outlineLevel="0" collapsed="false">
      <c r="A195" s="10" t="s">
        <v>193</v>
      </c>
      <c r="B195" s="11" t="n">
        <v>2</v>
      </c>
      <c r="H195" s="11"/>
    </row>
    <row r="196" customFormat="false" ht="15.75" hidden="false" customHeight="false" outlineLevel="0" collapsed="false">
      <c r="A196" s="10" t="s">
        <v>194</v>
      </c>
      <c r="B196" s="11" t="n">
        <v>2</v>
      </c>
      <c r="H196" s="11"/>
    </row>
    <row r="197" customFormat="false" ht="15.75" hidden="false" customHeight="false" outlineLevel="0" collapsed="false">
      <c r="A197" s="10" t="s">
        <v>195</v>
      </c>
      <c r="B197" s="11" t="n">
        <v>2</v>
      </c>
      <c r="H197" s="11"/>
    </row>
    <row r="198" customFormat="false" ht="15.75" hidden="false" customHeight="false" outlineLevel="0" collapsed="false">
      <c r="A198" s="10" t="s">
        <v>196</v>
      </c>
      <c r="B198" s="11" t="n">
        <v>2</v>
      </c>
      <c r="H198" s="11"/>
    </row>
    <row r="199" customFormat="false" ht="15.75" hidden="false" customHeight="false" outlineLevel="0" collapsed="false">
      <c r="A199" s="10" t="s">
        <v>197</v>
      </c>
      <c r="B199" s="11" t="n">
        <v>2</v>
      </c>
      <c r="H199" s="11"/>
    </row>
    <row r="200" customFormat="false" ht="15.75" hidden="false" customHeight="false" outlineLevel="0" collapsed="false">
      <c r="A200" s="10" t="s">
        <v>198</v>
      </c>
      <c r="B200" s="11" t="n">
        <v>2</v>
      </c>
      <c r="H200" s="11"/>
    </row>
    <row r="201" customFormat="false" ht="15.75" hidden="false" customHeight="false" outlineLevel="0" collapsed="false">
      <c r="A201" s="10" t="s">
        <v>199</v>
      </c>
      <c r="B201" s="11" t="n">
        <v>2</v>
      </c>
      <c r="H201" s="11"/>
    </row>
    <row r="202" customFormat="false" ht="15.75" hidden="false" customHeight="false" outlineLevel="0" collapsed="false">
      <c r="A202" s="10" t="s">
        <v>200</v>
      </c>
      <c r="B202" s="11" t="n">
        <v>2</v>
      </c>
      <c r="H202" s="11"/>
    </row>
    <row r="203" customFormat="false" ht="15.75" hidden="false" customHeight="false" outlineLevel="0" collapsed="false">
      <c r="A203" s="10" t="s">
        <v>201</v>
      </c>
      <c r="B203" s="11" t="n">
        <v>2</v>
      </c>
      <c r="H203" s="11"/>
    </row>
    <row r="204" customFormat="false" ht="15.75" hidden="false" customHeight="false" outlineLevel="0" collapsed="false">
      <c r="A204" s="10" t="s">
        <v>202</v>
      </c>
      <c r="B204" s="11" t="n">
        <v>2</v>
      </c>
      <c r="H204" s="11"/>
    </row>
    <row r="205" customFormat="false" ht="15.75" hidden="false" customHeight="false" outlineLevel="0" collapsed="false">
      <c r="A205" s="10" t="s">
        <v>203</v>
      </c>
      <c r="B205" s="11" t="n">
        <v>2</v>
      </c>
      <c r="H205" s="11"/>
    </row>
    <row r="206" customFormat="false" ht="15.75" hidden="false" customHeight="false" outlineLevel="0" collapsed="false">
      <c r="A206" s="10" t="s">
        <v>204</v>
      </c>
      <c r="B206" s="11" t="n">
        <v>2</v>
      </c>
      <c r="H206" s="11"/>
    </row>
    <row r="207" customFormat="false" ht="15.75" hidden="false" customHeight="false" outlineLevel="0" collapsed="false">
      <c r="A207" s="10" t="s">
        <v>205</v>
      </c>
      <c r="B207" s="11" t="n">
        <v>2</v>
      </c>
      <c r="H207" s="11"/>
    </row>
    <row r="208" customFormat="false" ht="15.75" hidden="false" customHeight="false" outlineLevel="0" collapsed="false">
      <c r="A208" s="10" t="s">
        <v>206</v>
      </c>
      <c r="B208" s="11" t="n">
        <v>2</v>
      </c>
      <c r="H208" s="11"/>
    </row>
    <row r="209" customFormat="false" ht="15.75" hidden="false" customHeight="false" outlineLevel="0" collapsed="false">
      <c r="A209" s="10" t="s">
        <v>207</v>
      </c>
      <c r="B209" s="11" t="n">
        <v>2</v>
      </c>
      <c r="H209" s="11"/>
    </row>
    <row r="210" customFormat="false" ht="15.75" hidden="false" customHeight="false" outlineLevel="0" collapsed="false">
      <c r="A210" s="10" t="s">
        <v>208</v>
      </c>
      <c r="B210" s="11" t="n">
        <v>2</v>
      </c>
      <c r="H210" s="11"/>
    </row>
    <row r="211" customFormat="false" ht="15.75" hidden="false" customHeight="false" outlineLevel="0" collapsed="false">
      <c r="A211" s="10" t="s">
        <v>209</v>
      </c>
      <c r="B211" s="11" t="n">
        <v>2</v>
      </c>
      <c r="H211" s="11"/>
    </row>
    <row r="212" customFormat="false" ht="15.75" hidden="false" customHeight="false" outlineLevel="0" collapsed="false">
      <c r="A212" s="10" t="s">
        <v>210</v>
      </c>
      <c r="B212" s="11" t="n">
        <v>2</v>
      </c>
      <c r="H212" s="11"/>
    </row>
    <row r="213" customFormat="false" ht="15.75" hidden="false" customHeight="false" outlineLevel="0" collapsed="false">
      <c r="A213" s="10" t="s">
        <v>211</v>
      </c>
      <c r="B213" s="11" t="n">
        <v>2</v>
      </c>
      <c r="H213" s="11"/>
    </row>
    <row r="214" customFormat="false" ht="15.75" hidden="false" customHeight="false" outlineLevel="0" collapsed="false">
      <c r="A214" s="10" t="s">
        <v>212</v>
      </c>
      <c r="B214" s="11" t="n">
        <v>2</v>
      </c>
      <c r="H214" s="11"/>
    </row>
    <row r="215" customFormat="false" ht="15.75" hidden="false" customHeight="false" outlineLevel="0" collapsed="false">
      <c r="A215" s="10" t="s">
        <v>213</v>
      </c>
      <c r="B215" s="11" t="n">
        <v>2</v>
      </c>
      <c r="H215" s="11"/>
    </row>
    <row r="216" customFormat="false" ht="15.75" hidden="false" customHeight="false" outlineLevel="0" collapsed="false">
      <c r="A216" s="10" t="s">
        <v>214</v>
      </c>
      <c r="B216" s="11" t="n">
        <v>2</v>
      </c>
      <c r="H216" s="11"/>
    </row>
    <row r="217" customFormat="false" ht="15.75" hidden="false" customHeight="false" outlineLevel="0" collapsed="false">
      <c r="A217" s="10" t="s">
        <v>215</v>
      </c>
      <c r="B217" s="11" t="n">
        <v>2</v>
      </c>
      <c r="H217" s="11"/>
    </row>
    <row r="218" customFormat="false" ht="15.75" hidden="false" customHeight="false" outlineLevel="0" collapsed="false">
      <c r="A218" s="10" t="s">
        <v>216</v>
      </c>
      <c r="B218" s="11" t="n">
        <v>2</v>
      </c>
      <c r="H218" s="11"/>
    </row>
    <row r="219" customFormat="false" ht="15.75" hidden="false" customHeight="false" outlineLevel="0" collapsed="false">
      <c r="A219" s="10" t="s">
        <v>217</v>
      </c>
      <c r="B219" s="11" t="n">
        <v>2</v>
      </c>
      <c r="H219" s="11"/>
    </row>
    <row r="220" customFormat="false" ht="15.75" hidden="false" customHeight="false" outlineLevel="0" collapsed="false">
      <c r="A220" s="10" t="s">
        <v>218</v>
      </c>
      <c r="B220" s="11" t="n">
        <v>2</v>
      </c>
      <c r="H220" s="11"/>
    </row>
    <row r="221" customFormat="false" ht="15.75" hidden="false" customHeight="false" outlineLevel="0" collapsed="false">
      <c r="A221" s="10" t="s">
        <v>219</v>
      </c>
      <c r="B221" s="11" t="n">
        <v>2</v>
      </c>
      <c r="H221" s="11"/>
    </row>
    <row r="222" customFormat="false" ht="15.75" hidden="false" customHeight="false" outlineLevel="0" collapsed="false">
      <c r="A222" s="10" t="s">
        <v>220</v>
      </c>
      <c r="B222" s="11" t="n">
        <v>2</v>
      </c>
      <c r="H222" s="11"/>
    </row>
    <row r="223" customFormat="false" ht="15.75" hidden="false" customHeight="false" outlineLevel="0" collapsed="false">
      <c r="A223" s="10" t="s">
        <v>221</v>
      </c>
      <c r="B223" s="11" t="n">
        <v>2</v>
      </c>
      <c r="H223" s="11"/>
    </row>
    <row r="224" customFormat="false" ht="15.75" hidden="false" customHeight="false" outlineLevel="0" collapsed="false">
      <c r="A224" s="10" t="s">
        <v>222</v>
      </c>
      <c r="B224" s="11" t="n">
        <v>2</v>
      </c>
      <c r="H224" s="11"/>
    </row>
    <row r="225" customFormat="false" ht="15.75" hidden="false" customHeight="false" outlineLevel="0" collapsed="false">
      <c r="A225" s="10" t="s">
        <v>223</v>
      </c>
      <c r="B225" s="11" t="n">
        <v>2</v>
      </c>
      <c r="H225" s="11"/>
    </row>
    <row r="226" customFormat="false" ht="15.75" hidden="false" customHeight="false" outlineLevel="0" collapsed="false">
      <c r="A226" s="10" t="s">
        <v>224</v>
      </c>
      <c r="B226" s="11" t="n">
        <v>2</v>
      </c>
      <c r="H226" s="11"/>
    </row>
    <row r="227" customFormat="false" ht="15.75" hidden="false" customHeight="false" outlineLevel="0" collapsed="false">
      <c r="A227" s="10" t="s">
        <v>225</v>
      </c>
      <c r="B227" s="11" t="n">
        <v>2</v>
      </c>
      <c r="H227" s="11"/>
    </row>
    <row r="228" customFormat="false" ht="15.75" hidden="false" customHeight="false" outlineLevel="0" collapsed="false">
      <c r="A228" s="10" t="s">
        <v>226</v>
      </c>
      <c r="B228" s="11" t="n">
        <v>2</v>
      </c>
      <c r="H228" s="11"/>
    </row>
    <row r="229" customFormat="false" ht="15.75" hidden="false" customHeight="false" outlineLevel="0" collapsed="false">
      <c r="A229" s="10" t="s">
        <v>227</v>
      </c>
      <c r="B229" s="11" t="n">
        <v>2</v>
      </c>
      <c r="H229" s="11"/>
    </row>
    <row r="230" customFormat="false" ht="15.75" hidden="false" customHeight="false" outlineLevel="0" collapsed="false">
      <c r="A230" s="10" t="s">
        <v>228</v>
      </c>
      <c r="B230" s="11" t="n">
        <v>2</v>
      </c>
      <c r="H230" s="11"/>
    </row>
    <row r="231" customFormat="false" ht="15.75" hidden="false" customHeight="false" outlineLevel="0" collapsed="false">
      <c r="A231" s="10" t="s">
        <v>229</v>
      </c>
      <c r="B231" s="11" t="n">
        <v>2</v>
      </c>
      <c r="H231" s="11"/>
    </row>
    <row r="232" customFormat="false" ht="15.75" hidden="false" customHeight="false" outlineLevel="0" collapsed="false">
      <c r="A232" s="10" t="s">
        <v>230</v>
      </c>
      <c r="B232" s="11" t="n">
        <v>2</v>
      </c>
      <c r="H232" s="11"/>
    </row>
    <row r="233" customFormat="false" ht="15.75" hidden="false" customHeight="false" outlineLevel="0" collapsed="false">
      <c r="A233" s="10" t="s">
        <v>231</v>
      </c>
      <c r="B233" s="11" t="n">
        <v>2</v>
      </c>
      <c r="H233" s="11"/>
    </row>
    <row r="234" customFormat="false" ht="15.75" hidden="false" customHeight="false" outlineLevel="0" collapsed="false">
      <c r="A234" s="10" t="s">
        <v>232</v>
      </c>
      <c r="B234" s="11" t="n">
        <v>2</v>
      </c>
      <c r="H234" s="11"/>
    </row>
    <row r="235" customFormat="false" ht="15.75" hidden="false" customHeight="false" outlineLevel="0" collapsed="false">
      <c r="A235" s="10" t="s">
        <v>233</v>
      </c>
      <c r="B235" s="11" t="n">
        <v>2</v>
      </c>
      <c r="H235" s="11"/>
    </row>
    <row r="236" customFormat="false" ht="15.75" hidden="false" customHeight="false" outlineLevel="0" collapsed="false">
      <c r="A236" s="10" t="s">
        <v>234</v>
      </c>
      <c r="B236" s="11" t="n">
        <v>2</v>
      </c>
      <c r="H236" s="11"/>
    </row>
    <row r="237" customFormat="false" ht="15.75" hidden="false" customHeight="false" outlineLevel="0" collapsed="false">
      <c r="A237" s="10" t="s">
        <v>235</v>
      </c>
      <c r="B237" s="11" t="n">
        <v>2</v>
      </c>
      <c r="H237" s="11"/>
    </row>
    <row r="238" customFormat="false" ht="15.75" hidden="false" customHeight="false" outlineLevel="0" collapsed="false">
      <c r="A238" s="10" t="s">
        <v>236</v>
      </c>
      <c r="B238" s="11" t="n">
        <v>2</v>
      </c>
      <c r="H238" s="11"/>
    </row>
    <row r="239" customFormat="false" ht="15.75" hidden="false" customHeight="false" outlineLevel="0" collapsed="false">
      <c r="A239" s="10" t="s">
        <v>237</v>
      </c>
      <c r="B239" s="11" t="n">
        <v>2</v>
      </c>
      <c r="H239" s="11"/>
    </row>
    <row r="240" customFormat="false" ht="15.75" hidden="false" customHeight="false" outlineLevel="0" collapsed="false">
      <c r="A240" s="10" t="s">
        <v>238</v>
      </c>
      <c r="B240" s="11" t="n">
        <v>2</v>
      </c>
      <c r="H240" s="11"/>
    </row>
    <row r="241" customFormat="false" ht="15.75" hidden="false" customHeight="false" outlineLevel="0" collapsed="false">
      <c r="A241" s="10" t="s">
        <v>239</v>
      </c>
      <c r="B241" s="11" t="n">
        <v>2</v>
      </c>
      <c r="H241" s="11"/>
    </row>
    <row r="242" customFormat="false" ht="15.75" hidden="false" customHeight="false" outlineLevel="0" collapsed="false">
      <c r="A242" s="10" t="s">
        <v>240</v>
      </c>
      <c r="B242" s="11" t="n">
        <v>2</v>
      </c>
      <c r="H242" s="11"/>
    </row>
    <row r="243" customFormat="false" ht="15.75" hidden="false" customHeight="false" outlineLevel="0" collapsed="false">
      <c r="A243" s="10" t="s">
        <v>241</v>
      </c>
      <c r="B243" s="11" t="n">
        <v>2</v>
      </c>
      <c r="H243" s="11"/>
    </row>
    <row r="244" customFormat="false" ht="15.75" hidden="false" customHeight="false" outlineLevel="0" collapsed="false">
      <c r="A244" s="10" t="s">
        <v>242</v>
      </c>
      <c r="B244" s="11" t="n">
        <v>2</v>
      </c>
      <c r="H244" s="11"/>
    </row>
    <row r="245" customFormat="false" ht="15.75" hidden="false" customHeight="false" outlineLevel="0" collapsed="false">
      <c r="A245" s="10" t="s">
        <v>243</v>
      </c>
      <c r="B245" s="11" t="n">
        <v>2</v>
      </c>
      <c r="H245" s="11"/>
    </row>
    <row r="246" customFormat="false" ht="15.75" hidden="false" customHeight="false" outlineLevel="0" collapsed="false">
      <c r="A246" s="10" t="s">
        <v>244</v>
      </c>
      <c r="B246" s="11" t="n">
        <v>2</v>
      </c>
      <c r="H246" s="11"/>
    </row>
    <row r="247" customFormat="false" ht="15.75" hidden="false" customHeight="false" outlineLevel="0" collapsed="false">
      <c r="A247" s="10" t="s">
        <v>245</v>
      </c>
      <c r="B247" s="11" t="n">
        <v>2</v>
      </c>
      <c r="H247" s="11"/>
    </row>
    <row r="248" customFormat="false" ht="15.75" hidden="false" customHeight="false" outlineLevel="0" collapsed="false">
      <c r="A248" s="10" t="s">
        <v>246</v>
      </c>
      <c r="B248" s="11" t="n">
        <v>1</v>
      </c>
      <c r="H248" s="11"/>
    </row>
    <row r="249" customFormat="false" ht="15.75" hidden="false" customHeight="false" outlineLevel="0" collapsed="false">
      <c r="A249" s="10" t="s">
        <v>247</v>
      </c>
      <c r="B249" s="11" t="n">
        <v>1</v>
      </c>
      <c r="H249" s="11"/>
    </row>
    <row r="250" customFormat="false" ht="15.75" hidden="false" customHeight="false" outlineLevel="0" collapsed="false">
      <c r="A250" s="10" t="s">
        <v>248</v>
      </c>
      <c r="B250" s="11" t="n">
        <v>1</v>
      </c>
      <c r="H250" s="11"/>
    </row>
    <row r="251" customFormat="false" ht="15.75" hidden="false" customHeight="false" outlineLevel="0" collapsed="false">
      <c r="A251" s="10" t="s">
        <v>249</v>
      </c>
      <c r="B251" s="11" t="n">
        <v>1</v>
      </c>
      <c r="H251" s="11"/>
    </row>
    <row r="252" customFormat="false" ht="15.75" hidden="false" customHeight="false" outlineLevel="0" collapsed="false">
      <c r="A252" s="10" t="s">
        <v>250</v>
      </c>
      <c r="B252" s="11" t="n">
        <v>1</v>
      </c>
      <c r="H252" s="11"/>
    </row>
    <row r="253" customFormat="false" ht="15.75" hidden="false" customHeight="false" outlineLevel="0" collapsed="false">
      <c r="A253" s="10" t="s">
        <v>251</v>
      </c>
      <c r="B253" s="11" t="n">
        <v>1</v>
      </c>
      <c r="H253" s="11"/>
    </row>
    <row r="254" customFormat="false" ht="15.75" hidden="false" customHeight="false" outlineLevel="0" collapsed="false">
      <c r="A254" s="10" t="s">
        <v>252</v>
      </c>
      <c r="B254" s="11" t="n">
        <v>1</v>
      </c>
      <c r="H254" s="11"/>
    </row>
    <row r="255" customFormat="false" ht="15.75" hidden="false" customHeight="false" outlineLevel="0" collapsed="false">
      <c r="A255" s="10" t="s">
        <v>253</v>
      </c>
      <c r="B255" s="11" t="n">
        <v>1</v>
      </c>
      <c r="H255" s="11"/>
    </row>
    <row r="256" customFormat="false" ht="15.75" hidden="false" customHeight="false" outlineLevel="0" collapsed="false">
      <c r="A256" s="10" t="s">
        <v>254</v>
      </c>
      <c r="B256" s="11" t="n">
        <v>1</v>
      </c>
      <c r="H256" s="11"/>
    </row>
    <row r="257" customFormat="false" ht="15.75" hidden="false" customHeight="false" outlineLevel="0" collapsed="false">
      <c r="A257" s="10" t="s">
        <v>255</v>
      </c>
      <c r="B257" s="11" t="n">
        <v>1</v>
      </c>
      <c r="H257" s="11"/>
    </row>
    <row r="258" customFormat="false" ht="15.75" hidden="false" customHeight="false" outlineLevel="0" collapsed="false">
      <c r="A258" s="10" t="s">
        <v>256</v>
      </c>
      <c r="B258" s="11" t="n">
        <v>1</v>
      </c>
      <c r="H258" s="11"/>
    </row>
    <row r="259" customFormat="false" ht="15.75" hidden="false" customHeight="false" outlineLevel="0" collapsed="false">
      <c r="A259" s="10" t="s">
        <v>257</v>
      </c>
      <c r="B259" s="11" t="n">
        <v>1</v>
      </c>
      <c r="H259" s="11"/>
    </row>
    <row r="260" customFormat="false" ht="15.75" hidden="false" customHeight="false" outlineLevel="0" collapsed="false">
      <c r="A260" s="10" t="s">
        <v>258</v>
      </c>
      <c r="B260" s="11" t="n">
        <v>1</v>
      </c>
      <c r="H260" s="11"/>
    </row>
    <row r="261" customFormat="false" ht="15.75" hidden="false" customHeight="false" outlineLevel="0" collapsed="false">
      <c r="A261" s="10" t="s">
        <v>259</v>
      </c>
      <c r="B261" s="11" t="n">
        <v>1</v>
      </c>
      <c r="H261" s="11"/>
    </row>
    <row r="262" customFormat="false" ht="15.75" hidden="false" customHeight="false" outlineLevel="0" collapsed="false">
      <c r="A262" s="10" t="s">
        <v>260</v>
      </c>
      <c r="B262" s="11" t="n">
        <v>1</v>
      </c>
      <c r="H262" s="11"/>
    </row>
    <row r="263" customFormat="false" ht="15.75" hidden="false" customHeight="false" outlineLevel="0" collapsed="false">
      <c r="A263" s="10" t="s">
        <v>261</v>
      </c>
      <c r="B263" s="11" t="n">
        <v>1</v>
      </c>
      <c r="H263" s="11"/>
    </row>
    <row r="264" customFormat="false" ht="15.75" hidden="false" customHeight="false" outlineLevel="0" collapsed="false">
      <c r="A264" s="10" t="s">
        <v>262</v>
      </c>
      <c r="B264" s="11" t="n">
        <v>1</v>
      </c>
      <c r="H264" s="11"/>
    </row>
    <row r="265" customFormat="false" ht="15.75" hidden="false" customHeight="false" outlineLevel="0" collapsed="false">
      <c r="A265" s="10" t="s">
        <v>263</v>
      </c>
      <c r="B265" s="11" t="n">
        <v>1</v>
      </c>
      <c r="H265" s="11"/>
    </row>
    <row r="266" customFormat="false" ht="15.75" hidden="false" customHeight="false" outlineLevel="0" collapsed="false">
      <c r="A266" s="10" t="s">
        <v>264</v>
      </c>
      <c r="B266" s="11" t="n">
        <v>1</v>
      </c>
      <c r="H266" s="11"/>
    </row>
    <row r="267" customFormat="false" ht="15.75" hidden="false" customHeight="false" outlineLevel="0" collapsed="false">
      <c r="A267" s="10" t="s">
        <v>265</v>
      </c>
      <c r="B267" s="11" t="n">
        <v>1</v>
      </c>
      <c r="H267" s="11"/>
    </row>
    <row r="268" customFormat="false" ht="15.75" hidden="false" customHeight="false" outlineLevel="0" collapsed="false">
      <c r="A268" s="10" t="s">
        <v>266</v>
      </c>
      <c r="B268" s="11" t="n">
        <v>1</v>
      </c>
      <c r="H268" s="11"/>
    </row>
    <row r="269" customFormat="false" ht="15.75" hidden="false" customHeight="false" outlineLevel="0" collapsed="false">
      <c r="A269" s="10" t="s">
        <v>267</v>
      </c>
      <c r="B269" s="11" t="n">
        <v>1</v>
      </c>
      <c r="H269" s="11"/>
    </row>
    <row r="270" customFormat="false" ht="15.75" hidden="false" customHeight="false" outlineLevel="0" collapsed="false">
      <c r="A270" s="10" t="s">
        <v>268</v>
      </c>
      <c r="B270" s="11" t="n">
        <v>1</v>
      </c>
      <c r="H270" s="11"/>
    </row>
    <row r="271" customFormat="false" ht="15.75" hidden="false" customHeight="false" outlineLevel="0" collapsed="false">
      <c r="A271" s="10" t="s">
        <v>269</v>
      </c>
      <c r="B271" s="11" t="n">
        <v>1</v>
      </c>
      <c r="H271" s="11"/>
    </row>
    <row r="272" customFormat="false" ht="15.75" hidden="false" customHeight="false" outlineLevel="0" collapsed="false">
      <c r="A272" s="10" t="s">
        <v>270</v>
      </c>
      <c r="B272" s="11" t="n">
        <v>1</v>
      </c>
      <c r="H272" s="11"/>
    </row>
    <row r="273" customFormat="false" ht="15.75" hidden="false" customHeight="false" outlineLevel="0" collapsed="false">
      <c r="A273" s="10" t="s">
        <v>271</v>
      </c>
      <c r="B273" s="11" t="n">
        <v>1</v>
      </c>
      <c r="H273" s="11"/>
    </row>
    <row r="274" customFormat="false" ht="15.75" hidden="false" customHeight="false" outlineLevel="0" collapsed="false">
      <c r="A274" s="10" t="s">
        <v>272</v>
      </c>
      <c r="B274" s="11" t="n">
        <v>1</v>
      </c>
      <c r="H274" s="11"/>
    </row>
    <row r="275" customFormat="false" ht="15.75" hidden="false" customHeight="false" outlineLevel="0" collapsed="false">
      <c r="A275" s="10" t="s">
        <v>273</v>
      </c>
      <c r="B275" s="11" t="n">
        <v>1</v>
      </c>
      <c r="H275" s="11"/>
    </row>
    <row r="276" customFormat="false" ht="15.75" hidden="false" customHeight="false" outlineLevel="0" collapsed="false">
      <c r="A276" s="10" t="s">
        <v>274</v>
      </c>
      <c r="B276" s="11" t="n">
        <v>1</v>
      </c>
      <c r="H276" s="11"/>
    </row>
    <row r="277" customFormat="false" ht="15.75" hidden="false" customHeight="false" outlineLevel="0" collapsed="false">
      <c r="A277" s="10" t="s">
        <v>275</v>
      </c>
      <c r="B277" s="11" t="n">
        <v>1</v>
      </c>
      <c r="H277" s="11"/>
    </row>
    <row r="278" customFormat="false" ht="15.75" hidden="false" customHeight="false" outlineLevel="0" collapsed="false">
      <c r="A278" s="10" t="s">
        <v>276</v>
      </c>
      <c r="B278" s="11" t="n">
        <v>1</v>
      </c>
      <c r="H278" s="11"/>
    </row>
    <row r="279" customFormat="false" ht="15.75" hidden="false" customHeight="false" outlineLevel="0" collapsed="false">
      <c r="A279" s="10" t="s">
        <v>277</v>
      </c>
      <c r="B279" s="11" t="n">
        <v>1</v>
      </c>
      <c r="H279" s="11"/>
    </row>
    <row r="280" customFormat="false" ht="15.75" hidden="false" customHeight="false" outlineLevel="0" collapsed="false">
      <c r="A280" s="10" t="s">
        <v>278</v>
      </c>
      <c r="B280" s="11" t="n">
        <v>1</v>
      </c>
      <c r="H280" s="11"/>
    </row>
    <row r="281" customFormat="false" ht="15.75" hidden="false" customHeight="false" outlineLevel="0" collapsed="false">
      <c r="A281" s="10" t="s">
        <v>279</v>
      </c>
      <c r="B281" s="11" t="n">
        <v>1</v>
      </c>
      <c r="H281" s="11"/>
    </row>
    <row r="282" customFormat="false" ht="15.75" hidden="false" customHeight="false" outlineLevel="0" collapsed="false">
      <c r="A282" s="10" t="s">
        <v>280</v>
      </c>
      <c r="B282" s="11" t="n">
        <v>1</v>
      </c>
      <c r="H282" s="11"/>
    </row>
    <row r="283" customFormat="false" ht="15.75" hidden="false" customHeight="false" outlineLevel="0" collapsed="false">
      <c r="A283" s="10" t="s">
        <v>281</v>
      </c>
      <c r="B283" s="11" t="n">
        <v>1</v>
      </c>
      <c r="H283" s="11"/>
    </row>
    <row r="284" customFormat="false" ht="15.75" hidden="false" customHeight="false" outlineLevel="0" collapsed="false">
      <c r="A284" s="10" t="s">
        <v>282</v>
      </c>
      <c r="B284" s="11" t="n">
        <v>1</v>
      </c>
      <c r="H284" s="11"/>
    </row>
    <row r="285" customFormat="false" ht="15.75" hidden="false" customHeight="false" outlineLevel="0" collapsed="false">
      <c r="A285" s="10" t="s">
        <v>283</v>
      </c>
      <c r="B285" s="11" t="n">
        <v>1</v>
      </c>
      <c r="H285" s="11"/>
    </row>
    <row r="286" customFormat="false" ht="15.75" hidden="false" customHeight="false" outlineLevel="0" collapsed="false">
      <c r="A286" s="10" t="s">
        <v>284</v>
      </c>
      <c r="B286" s="11" t="n">
        <v>1</v>
      </c>
      <c r="H286" s="11"/>
    </row>
    <row r="287" customFormat="false" ht="15.75" hidden="false" customHeight="false" outlineLevel="0" collapsed="false">
      <c r="A287" s="10" t="s">
        <v>285</v>
      </c>
      <c r="B287" s="11" t="n">
        <v>1</v>
      </c>
      <c r="H287" s="11"/>
    </row>
    <row r="288" customFormat="false" ht="15.75" hidden="false" customHeight="false" outlineLevel="0" collapsed="false">
      <c r="A288" s="10" t="s">
        <v>286</v>
      </c>
      <c r="B288" s="11" t="n">
        <v>1</v>
      </c>
      <c r="H288" s="11"/>
    </row>
    <row r="289" customFormat="false" ht="15.75" hidden="false" customHeight="false" outlineLevel="0" collapsed="false">
      <c r="A289" s="10" t="s">
        <v>287</v>
      </c>
      <c r="B289" s="11" t="n">
        <v>1</v>
      </c>
      <c r="H289" s="11"/>
    </row>
    <row r="290" customFormat="false" ht="15.75" hidden="false" customHeight="false" outlineLevel="0" collapsed="false">
      <c r="A290" s="10" t="s">
        <v>288</v>
      </c>
      <c r="B290" s="11" t="n">
        <v>1</v>
      </c>
      <c r="H290" s="11"/>
    </row>
    <row r="291" customFormat="false" ht="15.75" hidden="false" customHeight="false" outlineLevel="0" collapsed="false">
      <c r="A291" s="10" t="s">
        <v>289</v>
      </c>
      <c r="B291" s="11" t="n">
        <v>1</v>
      </c>
      <c r="H291" s="11"/>
    </row>
    <row r="292" customFormat="false" ht="15.75" hidden="false" customHeight="false" outlineLevel="0" collapsed="false">
      <c r="A292" s="10" t="s">
        <v>290</v>
      </c>
      <c r="B292" s="11" t="n">
        <v>1</v>
      </c>
      <c r="H292" s="11"/>
    </row>
    <row r="293" customFormat="false" ht="15.75" hidden="false" customHeight="false" outlineLevel="0" collapsed="false">
      <c r="A293" s="10" t="s">
        <v>291</v>
      </c>
      <c r="B293" s="11" t="n">
        <v>1</v>
      </c>
      <c r="H293" s="11"/>
    </row>
    <row r="294" customFormat="false" ht="15.75" hidden="false" customHeight="false" outlineLevel="0" collapsed="false">
      <c r="A294" s="10" t="s">
        <v>292</v>
      </c>
      <c r="B294" s="11" t="n">
        <v>1</v>
      </c>
      <c r="H294" s="11"/>
    </row>
    <row r="295" customFormat="false" ht="15.75" hidden="false" customHeight="false" outlineLevel="0" collapsed="false">
      <c r="A295" s="10" t="s">
        <v>293</v>
      </c>
      <c r="B295" s="11" t="n">
        <v>1</v>
      </c>
      <c r="H295" s="11"/>
    </row>
    <row r="296" customFormat="false" ht="15.75" hidden="false" customHeight="false" outlineLevel="0" collapsed="false">
      <c r="A296" s="10" t="s">
        <v>294</v>
      </c>
      <c r="B296" s="11" t="n">
        <v>1</v>
      </c>
      <c r="H296" s="11"/>
    </row>
    <row r="297" customFormat="false" ht="15.75" hidden="false" customHeight="false" outlineLevel="0" collapsed="false">
      <c r="A297" s="10" t="s">
        <v>295</v>
      </c>
      <c r="B297" s="11" t="n">
        <v>1</v>
      </c>
      <c r="H297" s="11"/>
    </row>
    <row r="298" customFormat="false" ht="15.75" hidden="false" customHeight="false" outlineLevel="0" collapsed="false">
      <c r="A298" s="10" t="s">
        <v>296</v>
      </c>
      <c r="B298" s="11" t="n">
        <v>1</v>
      </c>
      <c r="H298" s="11"/>
    </row>
    <row r="299" customFormat="false" ht="15.75" hidden="false" customHeight="false" outlineLevel="0" collapsed="false">
      <c r="A299" s="10" t="s">
        <v>297</v>
      </c>
      <c r="B299" s="11" t="n">
        <v>1</v>
      </c>
      <c r="H299" s="11"/>
    </row>
    <row r="300" customFormat="false" ht="15.75" hidden="false" customHeight="false" outlineLevel="0" collapsed="false">
      <c r="A300" s="10" t="s">
        <v>298</v>
      </c>
      <c r="B300" s="11" t="n">
        <v>1</v>
      </c>
      <c r="H300" s="11"/>
    </row>
    <row r="301" customFormat="false" ht="15.75" hidden="false" customHeight="false" outlineLevel="0" collapsed="false">
      <c r="A301" s="10" t="s">
        <v>299</v>
      </c>
      <c r="B301" s="11" t="n">
        <v>1</v>
      </c>
      <c r="H301" s="11"/>
    </row>
    <row r="302" customFormat="false" ht="15.75" hidden="false" customHeight="false" outlineLevel="0" collapsed="false">
      <c r="A302" s="10" t="s">
        <v>300</v>
      </c>
      <c r="B302" s="11" t="n">
        <v>1</v>
      </c>
      <c r="H302" s="11"/>
    </row>
    <row r="303" customFormat="false" ht="15.75" hidden="false" customHeight="false" outlineLevel="0" collapsed="false">
      <c r="A303" s="10" t="s">
        <v>301</v>
      </c>
      <c r="B303" s="11" t="n">
        <v>1</v>
      </c>
      <c r="H303" s="11"/>
    </row>
    <row r="304" customFormat="false" ht="15.75" hidden="false" customHeight="false" outlineLevel="0" collapsed="false">
      <c r="A304" s="10" t="s">
        <v>302</v>
      </c>
      <c r="B304" s="11" t="n">
        <v>1</v>
      </c>
      <c r="H304" s="11"/>
    </row>
    <row r="305" customFormat="false" ht="15.75" hidden="false" customHeight="false" outlineLevel="0" collapsed="false">
      <c r="A305" s="10" t="s">
        <v>303</v>
      </c>
      <c r="B305" s="11" t="n">
        <v>1</v>
      </c>
      <c r="H305" s="11"/>
    </row>
    <row r="306" customFormat="false" ht="15.75" hidden="false" customHeight="false" outlineLevel="0" collapsed="false">
      <c r="A306" s="10" t="s">
        <v>304</v>
      </c>
      <c r="B306" s="11" t="n">
        <v>1</v>
      </c>
      <c r="H306" s="11"/>
    </row>
    <row r="307" customFormat="false" ht="15.75" hidden="false" customHeight="false" outlineLevel="0" collapsed="false">
      <c r="A307" s="10" t="s">
        <v>305</v>
      </c>
      <c r="B307" s="11" t="n">
        <v>1</v>
      </c>
      <c r="H307" s="11"/>
    </row>
    <row r="308" customFormat="false" ht="15.75" hidden="false" customHeight="false" outlineLevel="0" collapsed="false">
      <c r="A308" s="10" t="s">
        <v>306</v>
      </c>
      <c r="B308" s="11" t="n">
        <v>1</v>
      </c>
      <c r="H308" s="11"/>
    </row>
    <row r="309" customFormat="false" ht="15.75" hidden="false" customHeight="false" outlineLevel="0" collapsed="false">
      <c r="A309" s="10" t="s">
        <v>307</v>
      </c>
      <c r="B309" s="11" t="n">
        <v>1</v>
      </c>
      <c r="H309" s="11"/>
    </row>
    <row r="310" customFormat="false" ht="15.75" hidden="false" customHeight="false" outlineLevel="0" collapsed="false">
      <c r="A310" s="10" t="s">
        <v>308</v>
      </c>
      <c r="B310" s="11" t="n">
        <v>1</v>
      </c>
      <c r="H310" s="11"/>
    </row>
    <row r="311" customFormat="false" ht="15.75" hidden="false" customHeight="false" outlineLevel="0" collapsed="false">
      <c r="A311" s="10" t="s">
        <v>309</v>
      </c>
      <c r="B311" s="11" t="n">
        <v>1</v>
      </c>
      <c r="H311" s="11"/>
    </row>
    <row r="312" customFormat="false" ht="15.75" hidden="false" customHeight="false" outlineLevel="0" collapsed="false">
      <c r="A312" s="10" t="s">
        <v>310</v>
      </c>
      <c r="B312" s="11" t="n">
        <v>1</v>
      </c>
      <c r="H312" s="11"/>
    </row>
    <row r="313" customFormat="false" ht="15.75" hidden="false" customHeight="false" outlineLevel="0" collapsed="false">
      <c r="A313" s="10" t="s">
        <v>311</v>
      </c>
      <c r="B313" s="11" t="n">
        <v>1</v>
      </c>
      <c r="H313" s="11"/>
    </row>
    <row r="314" customFormat="false" ht="15.75" hidden="false" customHeight="false" outlineLevel="0" collapsed="false">
      <c r="A314" s="10" t="s">
        <v>312</v>
      </c>
      <c r="B314" s="11" t="n">
        <v>1</v>
      </c>
      <c r="H314" s="11"/>
    </row>
    <row r="315" customFormat="false" ht="15.75" hidden="false" customHeight="false" outlineLevel="0" collapsed="false">
      <c r="A315" s="10" t="s">
        <v>313</v>
      </c>
      <c r="B315" s="11" t="n">
        <v>1</v>
      </c>
      <c r="H315" s="11"/>
    </row>
    <row r="316" customFormat="false" ht="15.75" hidden="false" customHeight="false" outlineLevel="0" collapsed="false">
      <c r="A316" s="10" t="s">
        <v>314</v>
      </c>
      <c r="B316" s="11" t="n">
        <v>1</v>
      </c>
      <c r="H316" s="11"/>
    </row>
    <row r="317" customFormat="false" ht="15.75" hidden="false" customHeight="false" outlineLevel="0" collapsed="false">
      <c r="A317" s="10" t="s">
        <v>315</v>
      </c>
      <c r="B317" s="11" t="n">
        <v>1</v>
      </c>
      <c r="H317" s="11"/>
    </row>
    <row r="318" customFormat="false" ht="15.75" hidden="false" customHeight="false" outlineLevel="0" collapsed="false">
      <c r="A318" s="10" t="s">
        <v>316</v>
      </c>
      <c r="B318" s="11" t="n">
        <v>1</v>
      </c>
      <c r="H318" s="11"/>
    </row>
    <row r="319" customFormat="false" ht="15.75" hidden="false" customHeight="false" outlineLevel="0" collapsed="false">
      <c r="A319" s="10" t="s">
        <v>317</v>
      </c>
      <c r="B319" s="11" t="n">
        <v>1</v>
      </c>
      <c r="H319" s="11"/>
    </row>
    <row r="320" customFormat="false" ht="15.75" hidden="false" customHeight="false" outlineLevel="0" collapsed="false">
      <c r="A320" s="10" t="s">
        <v>318</v>
      </c>
      <c r="B320" s="11" t="n">
        <v>1</v>
      </c>
      <c r="H320" s="11"/>
    </row>
    <row r="321" customFormat="false" ht="15.75" hidden="false" customHeight="false" outlineLevel="0" collapsed="false">
      <c r="A321" s="10" t="s">
        <v>319</v>
      </c>
      <c r="B321" s="11" t="n">
        <v>1</v>
      </c>
      <c r="H321" s="11"/>
    </row>
    <row r="322" customFormat="false" ht="15.75" hidden="false" customHeight="false" outlineLevel="0" collapsed="false">
      <c r="A322" s="10" t="s">
        <v>320</v>
      </c>
      <c r="B322" s="11" t="n">
        <v>1</v>
      </c>
      <c r="H322" s="11"/>
    </row>
    <row r="323" customFormat="false" ht="15.75" hidden="false" customHeight="false" outlineLevel="0" collapsed="false">
      <c r="A323" s="10" t="s">
        <v>321</v>
      </c>
      <c r="B323" s="11" t="n">
        <v>1</v>
      </c>
      <c r="H323" s="11"/>
    </row>
    <row r="324" customFormat="false" ht="15.75" hidden="false" customHeight="false" outlineLevel="0" collapsed="false">
      <c r="A324" s="10" t="s">
        <v>322</v>
      </c>
      <c r="B324" s="11" t="n">
        <v>1</v>
      </c>
      <c r="H324" s="11"/>
    </row>
    <row r="325" customFormat="false" ht="15.75" hidden="false" customHeight="false" outlineLevel="0" collapsed="false">
      <c r="A325" s="10" t="s">
        <v>323</v>
      </c>
      <c r="B325" s="11" t="n">
        <v>1</v>
      </c>
      <c r="H325" s="11"/>
    </row>
    <row r="326" customFormat="false" ht="15.75" hidden="false" customHeight="false" outlineLevel="0" collapsed="false">
      <c r="A326" s="10" t="s">
        <v>324</v>
      </c>
      <c r="B326" s="11" t="n">
        <v>1</v>
      </c>
      <c r="H326" s="11"/>
    </row>
    <row r="327" customFormat="false" ht="15.75" hidden="false" customHeight="false" outlineLevel="0" collapsed="false">
      <c r="A327" s="10" t="s">
        <v>325</v>
      </c>
      <c r="B327" s="11" t="n">
        <v>1</v>
      </c>
      <c r="H327" s="11"/>
    </row>
    <row r="328" customFormat="false" ht="15.75" hidden="false" customHeight="false" outlineLevel="0" collapsed="false">
      <c r="A328" s="10" t="s">
        <v>326</v>
      </c>
      <c r="B328" s="11" t="n">
        <v>1</v>
      </c>
      <c r="H328" s="11"/>
    </row>
    <row r="329" customFormat="false" ht="15.75" hidden="false" customHeight="false" outlineLevel="0" collapsed="false">
      <c r="A329" s="10" t="s">
        <v>327</v>
      </c>
      <c r="B329" s="11" t="n">
        <v>1</v>
      </c>
      <c r="H329" s="11"/>
    </row>
    <row r="330" customFormat="false" ht="15.75" hidden="false" customHeight="false" outlineLevel="0" collapsed="false">
      <c r="A330" s="10" t="s">
        <v>328</v>
      </c>
      <c r="B330" s="11" t="n">
        <v>1</v>
      </c>
      <c r="H330" s="11"/>
    </row>
    <row r="331" customFormat="false" ht="15.75" hidden="false" customHeight="false" outlineLevel="0" collapsed="false">
      <c r="A331" s="10" t="s">
        <v>329</v>
      </c>
      <c r="B331" s="11" t="n">
        <v>1</v>
      </c>
      <c r="H331" s="11"/>
    </row>
    <row r="332" customFormat="false" ht="15.75" hidden="false" customHeight="false" outlineLevel="0" collapsed="false">
      <c r="A332" s="10" t="s">
        <v>330</v>
      </c>
      <c r="B332" s="11" t="n">
        <v>1</v>
      </c>
      <c r="H332" s="11"/>
    </row>
    <row r="333" customFormat="false" ht="15.75" hidden="false" customHeight="false" outlineLevel="0" collapsed="false">
      <c r="A333" s="10" t="s">
        <v>331</v>
      </c>
      <c r="B333" s="11" t="n">
        <v>1</v>
      </c>
      <c r="H333" s="11"/>
    </row>
    <row r="334" customFormat="false" ht="15.75" hidden="false" customHeight="false" outlineLevel="0" collapsed="false">
      <c r="A334" s="10" t="s">
        <v>332</v>
      </c>
      <c r="B334" s="11" t="n">
        <v>1</v>
      </c>
      <c r="H334" s="11"/>
    </row>
    <row r="335" customFormat="false" ht="15.75" hidden="false" customHeight="false" outlineLevel="0" collapsed="false">
      <c r="A335" s="10" t="s">
        <v>333</v>
      </c>
      <c r="B335" s="11" t="n">
        <v>1</v>
      </c>
      <c r="H335" s="11"/>
    </row>
    <row r="336" customFormat="false" ht="15.75" hidden="false" customHeight="false" outlineLevel="0" collapsed="false">
      <c r="A336" s="10" t="s">
        <v>334</v>
      </c>
      <c r="B336" s="11" t="n">
        <v>1</v>
      </c>
      <c r="H336" s="11"/>
    </row>
    <row r="337" customFormat="false" ht="15.75" hidden="false" customHeight="false" outlineLevel="0" collapsed="false">
      <c r="A337" s="10" t="s">
        <v>335</v>
      </c>
      <c r="B337" s="11" t="n">
        <v>1</v>
      </c>
      <c r="H337" s="11"/>
    </row>
    <row r="338" customFormat="false" ht="15.75" hidden="false" customHeight="false" outlineLevel="0" collapsed="false">
      <c r="A338" s="10" t="s">
        <v>336</v>
      </c>
      <c r="B338" s="11" t="n">
        <v>1</v>
      </c>
      <c r="H338" s="11"/>
    </row>
    <row r="339" customFormat="false" ht="15.75" hidden="false" customHeight="false" outlineLevel="0" collapsed="false">
      <c r="A339" s="10" t="s">
        <v>337</v>
      </c>
      <c r="B339" s="11" t="n">
        <v>1</v>
      </c>
      <c r="H339" s="11"/>
    </row>
    <row r="340" customFormat="false" ht="15.75" hidden="false" customHeight="false" outlineLevel="0" collapsed="false">
      <c r="A340" s="10" t="s">
        <v>338</v>
      </c>
      <c r="B340" s="11" t="n">
        <v>1</v>
      </c>
      <c r="H340" s="11"/>
    </row>
    <row r="341" customFormat="false" ht="15.75" hidden="false" customHeight="false" outlineLevel="0" collapsed="false">
      <c r="A341" s="10" t="s">
        <v>339</v>
      </c>
      <c r="B341" s="11" t="n">
        <v>1</v>
      </c>
      <c r="H341" s="11"/>
    </row>
    <row r="342" customFormat="false" ht="15.75" hidden="false" customHeight="false" outlineLevel="0" collapsed="false">
      <c r="A342" s="10" t="s">
        <v>340</v>
      </c>
      <c r="B342" s="11" t="n">
        <v>1</v>
      </c>
      <c r="H342" s="11"/>
    </row>
    <row r="343" customFormat="false" ht="15.75" hidden="false" customHeight="false" outlineLevel="0" collapsed="false">
      <c r="A343" s="10" t="s">
        <v>341</v>
      </c>
      <c r="B343" s="11" t="n">
        <v>1</v>
      </c>
      <c r="H343" s="11"/>
    </row>
    <row r="344" customFormat="false" ht="15.75" hidden="false" customHeight="false" outlineLevel="0" collapsed="false">
      <c r="A344" s="10" t="s">
        <v>342</v>
      </c>
      <c r="B344" s="11" t="n">
        <v>1</v>
      </c>
      <c r="H344" s="11"/>
    </row>
    <row r="345" customFormat="false" ht="15.75" hidden="false" customHeight="false" outlineLevel="0" collapsed="false">
      <c r="A345" s="10" t="s">
        <v>343</v>
      </c>
      <c r="B345" s="11" t="n">
        <v>1</v>
      </c>
      <c r="H345" s="11"/>
    </row>
    <row r="346" customFormat="false" ht="15.75" hidden="false" customHeight="false" outlineLevel="0" collapsed="false">
      <c r="A346" s="10" t="s">
        <v>344</v>
      </c>
      <c r="B346" s="11" t="n">
        <v>1</v>
      </c>
      <c r="H346" s="11"/>
    </row>
    <row r="347" customFormat="false" ht="15.75" hidden="false" customHeight="false" outlineLevel="0" collapsed="false">
      <c r="A347" s="10" t="s">
        <v>345</v>
      </c>
      <c r="B347" s="11" t="n">
        <v>1</v>
      </c>
      <c r="H347" s="11"/>
    </row>
    <row r="348" customFormat="false" ht="15.75" hidden="false" customHeight="false" outlineLevel="0" collapsed="false">
      <c r="A348" s="10" t="s">
        <v>346</v>
      </c>
      <c r="B348" s="11" t="n">
        <v>1</v>
      </c>
      <c r="H348" s="11"/>
    </row>
    <row r="349" customFormat="false" ht="15.75" hidden="false" customHeight="false" outlineLevel="0" collapsed="false">
      <c r="A349" s="10" t="s">
        <v>347</v>
      </c>
      <c r="B349" s="11" t="n">
        <v>1</v>
      </c>
      <c r="H349" s="11"/>
    </row>
    <row r="350" customFormat="false" ht="15.75" hidden="false" customHeight="false" outlineLevel="0" collapsed="false">
      <c r="A350" s="10" t="s">
        <v>348</v>
      </c>
      <c r="B350" s="11" t="n">
        <v>1</v>
      </c>
      <c r="H350" s="11"/>
    </row>
    <row r="351" customFormat="false" ht="15.75" hidden="false" customHeight="false" outlineLevel="0" collapsed="false">
      <c r="A351" s="10" t="s">
        <v>349</v>
      </c>
      <c r="B351" s="11" t="n">
        <v>1</v>
      </c>
      <c r="H351" s="11"/>
    </row>
    <row r="352" customFormat="false" ht="15.75" hidden="false" customHeight="false" outlineLevel="0" collapsed="false">
      <c r="A352" s="10" t="s">
        <v>350</v>
      </c>
      <c r="B352" s="11" t="n">
        <v>1</v>
      </c>
      <c r="H352" s="11"/>
    </row>
    <row r="353" customFormat="false" ht="15.75" hidden="false" customHeight="false" outlineLevel="0" collapsed="false">
      <c r="A353" s="10" t="s">
        <v>351</v>
      </c>
      <c r="B353" s="11" t="n">
        <v>1</v>
      </c>
      <c r="H353" s="11"/>
    </row>
    <row r="354" customFormat="false" ht="15.75" hidden="false" customHeight="false" outlineLevel="0" collapsed="false">
      <c r="A354" s="10" t="s">
        <v>352</v>
      </c>
      <c r="B354" s="11" t="n">
        <v>1</v>
      </c>
      <c r="H354" s="11"/>
    </row>
    <row r="355" customFormat="false" ht="15.75" hidden="false" customHeight="false" outlineLevel="0" collapsed="false">
      <c r="A355" s="10" t="s">
        <v>353</v>
      </c>
      <c r="B355" s="11" t="n">
        <v>1</v>
      </c>
      <c r="H355" s="11"/>
    </row>
    <row r="356" customFormat="false" ht="15.75" hidden="false" customHeight="false" outlineLevel="0" collapsed="false">
      <c r="A356" s="10" t="s">
        <v>354</v>
      </c>
      <c r="B356" s="11" t="n">
        <v>1</v>
      </c>
      <c r="H356" s="11"/>
    </row>
    <row r="357" customFormat="false" ht="15.75" hidden="false" customHeight="false" outlineLevel="0" collapsed="false">
      <c r="A357" s="10" t="s">
        <v>355</v>
      </c>
      <c r="B357" s="11" t="n">
        <v>1</v>
      </c>
      <c r="H357" s="11"/>
    </row>
    <row r="358" customFormat="false" ht="15.75" hidden="false" customHeight="false" outlineLevel="0" collapsed="false">
      <c r="A358" s="10" t="s">
        <v>356</v>
      </c>
      <c r="B358" s="11" t="n">
        <v>1</v>
      </c>
      <c r="H358" s="11"/>
    </row>
    <row r="359" customFormat="false" ht="15.75" hidden="false" customHeight="false" outlineLevel="0" collapsed="false">
      <c r="A359" s="10" t="s">
        <v>357</v>
      </c>
      <c r="B359" s="11" t="n">
        <v>1</v>
      </c>
      <c r="H359" s="11"/>
    </row>
    <row r="360" customFormat="false" ht="15.75" hidden="false" customHeight="false" outlineLevel="0" collapsed="false">
      <c r="A360" s="10" t="s">
        <v>358</v>
      </c>
      <c r="B360" s="11" t="n">
        <v>1</v>
      </c>
      <c r="H360" s="11"/>
    </row>
    <row r="361" customFormat="false" ht="15.75" hidden="false" customHeight="false" outlineLevel="0" collapsed="false">
      <c r="A361" s="10" t="s">
        <v>359</v>
      </c>
      <c r="B361" s="11" t="n">
        <v>1</v>
      </c>
      <c r="H361" s="11"/>
    </row>
    <row r="362" customFormat="false" ht="15.75" hidden="false" customHeight="false" outlineLevel="0" collapsed="false">
      <c r="A362" s="10" t="s">
        <v>360</v>
      </c>
      <c r="B362" s="11" t="n">
        <v>1</v>
      </c>
      <c r="H362" s="11"/>
    </row>
    <row r="363" customFormat="false" ht="15.75" hidden="false" customHeight="false" outlineLevel="0" collapsed="false">
      <c r="A363" s="10" t="s">
        <v>361</v>
      </c>
      <c r="B363" s="11" t="n">
        <v>1</v>
      </c>
      <c r="H363" s="11"/>
    </row>
    <row r="364" customFormat="false" ht="15.75" hidden="false" customHeight="false" outlineLevel="0" collapsed="false">
      <c r="A364" s="10" t="s">
        <v>362</v>
      </c>
      <c r="B364" s="11" t="n">
        <v>1</v>
      </c>
      <c r="H364" s="11"/>
    </row>
    <row r="365" customFormat="false" ht="15.75" hidden="false" customHeight="false" outlineLevel="0" collapsed="false">
      <c r="A365" s="10" t="s">
        <v>363</v>
      </c>
      <c r="B365" s="11" t="n">
        <v>1</v>
      </c>
      <c r="H365" s="11"/>
    </row>
    <row r="366" customFormat="false" ht="15.75" hidden="false" customHeight="false" outlineLevel="0" collapsed="false">
      <c r="A366" s="10" t="s">
        <v>364</v>
      </c>
      <c r="B366" s="11" t="n">
        <v>1</v>
      </c>
      <c r="H366" s="11"/>
    </row>
    <row r="367" customFormat="false" ht="15.75" hidden="false" customHeight="false" outlineLevel="0" collapsed="false">
      <c r="A367" s="10" t="s">
        <v>365</v>
      </c>
      <c r="B367" s="11" t="n">
        <v>1</v>
      </c>
      <c r="H367" s="11"/>
    </row>
    <row r="368" customFormat="false" ht="15.75" hidden="false" customHeight="false" outlineLevel="0" collapsed="false">
      <c r="A368" s="10" t="s">
        <v>366</v>
      </c>
      <c r="B368" s="11" t="n">
        <v>1</v>
      </c>
      <c r="H368" s="11"/>
    </row>
    <row r="369" customFormat="false" ht="15.75" hidden="false" customHeight="false" outlineLevel="0" collapsed="false">
      <c r="A369" s="10" t="s">
        <v>367</v>
      </c>
      <c r="B369" s="11" t="n">
        <v>1</v>
      </c>
      <c r="H369" s="11"/>
    </row>
    <row r="370" customFormat="false" ht="15.75" hidden="false" customHeight="false" outlineLevel="0" collapsed="false">
      <c r="A370" s="10" t="s">
        <v>368</v>
      </c>
      <c r="B370" s="11" t="n">
        <v>1</v>
      </c>
      <c r="H370" s="11"/>
    </row>
    <row r="371" customFormat="false" ht="15.75" hidden="false" customHeight="false" outlineLevel="0" collapsed="false">
      <c r="A371" s="10" t="s">
        <v>369</v>
      </c>
      <c r="B371" s="11" t="n">
        <v>1</v>
      </c>
      <c r="H371" s="11"/>
    </row>
    <row r="372" customFormat="false" ht="15.75" hidden="false" customHeight="false" outlineLevel="0" collapsed="false">
      <c r="A372" s="10" t="s">
        <v>370</v>
      </c>
      <c r="B372" s="11" t="n">
        <v>1</v>
      </c>
      <c r="H372" s="11"/>
    </row>
    <row r="373" customFormat="false" ht="15.75" hidden="false" customHeight="false" outlineLevel="0" collapsed="false">
      <c r="A373" s="10" t="s">
        <v>371</v>
      </c>
      <c r="B373" s="11" t="n">
        <v>1</v>
      </c>
      <c r="H373" s="11"/>
    </row>
    <row r="374" customFormat="false" ht="15.75" hidden="false" customHeight="false" outlineLevel="0" collapsed="false">
      <c r="A374" s="10" t="s">
        <v>372</v>
      </c>
      <c r="B374" s="11" t="n">
        <v>1</v>
      </c>
      <c r="H374" s="11"/>
    </row>
    <row r="375" customFormat="false" ht="15.75" hidden="false" customHeight="false" outlineLevel="0" collapsed="false">
      <c r="A375" s="10" t="s">
        <v>373</v>
      </c>
      <c r="B375" s="11" t="n">
        <v>1</v>
      </c>
      <c r="H375" s="11"/>
    </row>
    <row r="376" customFormat="false" ht="15.75" hidden="false" customHeight="false" outlineLevel="0" collapsed="false">
      <c r="A376" s="10" t="s">
        <v>374</v>
      </c>
      <c r="B376" s="11" t="n">
        <v>1</v>
      </c>
      <c r="H376" s="11"/>
    </row>
    <row r="377" customFormat="false" ht="15.75" hidden="false" customHeight="false" outlineLevel="0" collapsed="false">
      <c r="A377" s="10" t="s">
        <v>375</v>
      </c>
      <c r="B377" s="11" t="n">
        <v>1</v>
      </c>
      <c r="H377" s="11"/>
    </row>
    <row r="378" customFormat="false" ht="15.75" hidden="false" customHeight="false" outlineLevel="0" collapsed="false">
      <c r="A378" s="10" t="s">
        <v>376</v>
      </c>
      <c r="B378" s="11" t="n">
        <v>1</v>
      </c>
      <c r="H378" s="11"/>
    </row>
    <row r="379" customFormat="false" ht="15.75" hidden="false" customHeight="false" outlineLevel="0" collapsed="false">
      <c r="A379" s="10" t="s">
        <v>377</v>
      </c>
      <c r="B379" s="11" t="n">
        <v>1</v>
      </c>
      <c r="H379" s="11"/>
    </row>
    <row r="380" customFormat="false" ht="15.75" hidden="false" customHeight="false" outlineLevel="0" collapsed="false">
      <c r="A380" s="10" t="s">
        <v>378</v>
      </c>
      <c r="B380" s="11" t="n">
        <v>1</v>
      </c>
      <c r="H380" s="11"/>
    </row>
    <row r="381" customFormat="false" ht="15.75" hidden="false" customHeight="false" outlineLevel="0" collapsed="false">
      <c r="A381" s="10" t="s">
        <v>379</v>
      </c>
      <c r="B381" s="11" t="n">
        <v>1</v>
      </c>
      <c r="H381" s="11"/>
    </row>
    <row r="382" customFormat="false" ht="15.75" hidden="false" customHeight="false" outlineLevel="0" collapsed="false">
      <c r="A382" s="10" t="s">
        <v>380</v>
      </c>
      <c r="B382" s="11" t="n">
        <v>1</v>
      </c>
      <c r="H382" s="11"/>
    </row>
    <row r="383" customFormat="false" ht="15.75" hidden="false" customHeight="false" outlineLevel="0" collapsed="false">
      <c r="A383" s="10" t="s">
        <v>381</v>
      </c>
      <c r="B383" s="11" t="n">
        <v>1</v>
      </c>
      <c r="H383" s="11"/>
    </row>
    <row r="384" customFormat="false" ht="15.75" hidden="false" customHeight="false" outlineLevel="0" collapsed="false">
      <c r="A384" s="10" t="s">
        <v>382</v>
      </c>
      <c r="B384" s="11" t="n">
        <v>1</v>
      </c>
      <c r="H384" s="11"/>
    </row>
    <row r="385" customFormat="false" ht="15.75" hidden="false" customHeight="false" outlineLevel="0" collapsed="false">
      <c r="A385" s="10" t="s">
        <v>383</v>
      </c>
      <c r="B385" s="11" t="n">
        <v>1</v>
      </c>
      <c r="H385" s="11"/>
    </row>
    <row r="386" customFormat="false" ht="15.75" hidden="false" customHeight="false" outlineLevel="0" collapsed="false">
      <c r="A386" s="10" t="s">
        <v>384</v>
      </c>
      <c r="B386" s="11" t="n">
        <v>1</v>
      </c>
      <c r="H386" s="11"/>
    </row>
    <row r="387" customFormat="false" ht="15.75" hidden="false" customHeight="false" outlineLevel="0" collapsed="false">
      <c r="A387" s="10" t="s">
        <v>385</v>
      </c>
      <c r="B387" s="11" t="n">
        <v>1</v>
      </c>
      <c r="H387" s="11"/>
    </row>
    <row r="388" customFormat="false" ht="15.75" hidden="false" customHeight="false" outlineLevel="0" collapsed="false">
      <c r="A388" s="10" t="s">
        <v>386</v>
      </c>
      <c r="B388" s="11" t="n">
        <v>1</v>
      </c>
      <c r="H388" s="11"/>
    </row>
    <row r="389" customFormat="false" ht="15.75" hidden="false" customHeight="false" outlineLevel="0" collapsed="false">
      <c r="A389" s="10" t="s">
        <v>387</v>
      </c>
      <c r="B389" s="11" t="n">
        <v>1</v>
      </c>
      <c r="H389" s="11"/>
    </row>
    <row r="390" customFormat="false" ht="15.75" hidden="false" customHeight="false" outlineLevel="0" collapsed="false">
      <c r="A390" s="10" t="s">
        <v>388</v>
      </c>
      <c r="B390" s="11" t="n">
        <v>1</v>
      </c>
      <c r="H390" s="11"/>
    </row>
    <row r="391" customFormat="false" ht="15.75" hidden="false" customHeight="false" outlineLevel="0" collapsed="false">
      <c r="A391" s="10" t="s">
        <v>389</v>
      </c>
      <c r="B391" s="11" t="n">
        <v>1</v>
      </c>
      <c r="H391" s="11"/>
    </row>
    <row r="392" customFormat="false" ht="15.75" hidden="false" customHeight="false" outlineLevel="0" collapsed="false">
      <c r="A392" s="10" t="s">
        <v>390</v>
      </c>
      <c r="B392" s="11" t="n">
        <v>1</v>
      </c>
      <c r="H392" s="11"/>
    </row>
    <row r="393" customFormat="false" ht="15.75" hidden="false" customHeight="false" outlineLevel="0" collapsed="false">
      <c r="A393" s="10" t="s">
        <v>391</v>
      </c>
      <c r="B393" s="11" t="n">
        <v>1</v>
      </c>
      <c r="H393" s="11"/>
    </row>
    <row r="394" customFormat="false" ht="15.75" hidden="false" customHeight="false" outlineLevel="0" collapsed="false">
      <c r="A394" s="10" t="s">
        <v>392</v>
      </c>
      <c r="B394" s="11" t="n">
        <v>1</v>
      </c>
      <c r="H394" s="11"/>
    </row>
    <row r="395" customFormat="false" ht="15.75" hidden="false" customHeight="false" outlineLevel="0" collapsed="false">
      <c r="A395" s="10" t="s">
        <v>393</v>
      </c>
      <c r="B395" s="11" t="n">
        <v>1</v>
      </c>
      <c r="H395" s="11"/>
    </row>
    <row r="396" customFormat="false" ht="15.75" hidden="false" customHeight="false" outlineLevel="0" collapsed="false">
      <c r="A396" s="10" t="s">
        <v>394</v>
      </c>
      <c r="B396" s="11" t="n">
        <v>1</v>
      </c>
      <c r="H396" s="11"/>
    </row>
    <row r="397" customFormat="false" ht="15.75" hidden="false" customHeight="false" outlineLevel="0" collapsed="false">
      <c r="A397" s="10" t="s">
        <v>395</v>
      </c>
      <c r="B397" s="11" t="n">
        <v>1</v>
      </c>
      <c r="H397" s="11"/>
    </row>
    <row r="398" customFormat="false" ht="15.75" hidden="false" customHeight="false" outlineLevel="0" collapsed="false">
      <c r="A398" s="10" t="s">
        <v>396</v>
      </c>
      <c r="B398" s="11" t="n">
        <v>1</v>
      </c>
      <c r="H398" s="11"/>
    </row>
    <row r="399" customFormat="false" ht="15.75" hidden="false" customHeight="false" outlineLevel="0" collapsed="false">
      <c r="A399" s="10" t="s">
        <v>397</v>
      </c>
      <c r="B399" s="11" t="n">
        <v>1</v>
      </c>
      <c r="H399" s="11"/>
    </row>
    <row r="400" customFormat="false" ht="15.75" hidden="false" customHeight="false" outlineLevel="0" collapsed="false">
      <c r="A400" s="10" t="s">
        <v>398</v>
      </c>
      <c r="B400" s="11" t="n">
        <v>1</v>
      </c>
      <c r="H400" s="11"/>
    </row>
    <row r="401" customFormat="false" ht="15.75" hidden="false" customHeight="false" outlineLevel="0" collapsed="false">
      <c r="A401" s="10" t="s">
        <v>399</v>
      </c>
      <c r="B401" s="11" t="n">
        <v>1</v>
      </c>
      <c r="H401" s="11"/>
    </row>
    <row r="402" customFormat="false" ht="15.75" hidden="false" customHeight="false" outlineLevel="0" collapsed="false">
      <c r="A402" s="10" t="s">
        <v>400</v>
      </c>
      <c r="B402" s="11" t="n">
        <v>1</v>
      </c>
      <c r="H402" s="11"/>
    </row>
    <row r="403" customFormat="false" ht="15.75" hidden="false" customHeight="false" outlineLevel="0" collapsed="false">
      <c r="A403" s="10" t="s">
        <v>401</v>
      </c>
      <c r="B403" s="11" t="n">
        <v>1</v>
      </c>
      <c r="H403" s="11"/>
    </row>
    <row r="404" customFormat="false" ht="15.75" hidden="false" customHeight="false" outlineLevel="0" collapsed="false">
      <c r="A404" s="10" t="s">
        <v>402</v>
      </c>
      <c r="B404" s="11" t="n">
        <v>1</v>
      </c>
      <c r="H404" s="11"/>
    </row>
    <row r="405" customFormat="false" ht="15.75" hidden="false" customHeight="false" outlineLevel="0" collapsed="false">
      <c r="A405" s="10" t="s">
        <v>403</v>
      </c>
      <c r="B405" s="11" t="n">
        <v>1</v>
      </c>
      <c r="H405" s="11"/>
    </row>
    <row r="406" customFormat="false" ht="15.75" hidden="false" customHeight="false" outlineLevel="0" collapsed="false">
      <c r="A406" s="10" t="s">
        <v>404</v>
      </c>
      <c r="B406" s="11" t="n">
        <v>1</v>
      </c>
      <c r="H406" s="11"/>
    </row>
    <row r="407" customFormat="false" ht="15.75" hidden="false" customHeight="false" outlineLevel="0" collapsed="false">
      <c r="A407" s="10" t="s">
        <v>405</v>
      </c>
      <c r="B407" s="11" t="n">
        <v>1</v>
      </c>
      <c r="H407" s="11"/>
    </row>
    <row r="408" customFormat="false" ht="15.75" hidden="false" customHeight="false" outlineLevel="0" collapsed="false">
      <c r="A408" s="10" t="s">
        <v>406</v>
      </c>
      <c r="B408" s="11" t="n">
        <v>1</v>
      </c>
      <c r="H408" s="11"/>
    </row>
    <row r="409" customFormat="false" ht="15.75" hidden="false" customHeight="false" outlineLevel="0" collapsed="false">
      <c r="A409" s="10" t="s">
        <v>407</v>
      </c>
      <c r="B409" s="11" t="n">
        <v>1</v>
      </c>
      <c r="H409" s="11"/>
    </row>
    <row r="410" customFormat="false" ht="15.75" hidden="false" customHeight="false" outlineLevel="0" collapsed="false">
      <c r="A410" s="10" t="s">
        <v>408</v>
      </c>
      <c r="B410" s="11" t="n">
        <v>1</v>
      </c>
      <c r="H410" s="11"/>
    </row>
    <row r="411" customFormat="false" ht="15.75" hidden="false" customHeight="false" outlineLevel="0" collapsed="false">
      <c r="A411" s="10" t="s">
        <v>409</v>
      </c>
      <c r="B411" s="11" t="n">
        <v>1</v>
      </c>
      <c r="H411" s="11"/>
    </row>
    <row r="412" customFormat="false" ht="15.75" hidden="false" customHeight="false" outlineLevel="0" collapsed="false">
      <c r="A412" s="10" t="s">
        <v>410</v>
      </c>
      <c r="B412" s="11" t="n">
        <v>1</v>
      </c>
      <c r="H412" s="11"/>
    </row>
    <row r="413" customFormat="false" ht="15.75" hidden="false" customHeight="false" outlineLevel="0" collapsed="false">
      <c r="A413" s="10" t="s">
        <v>411</v>
      </c>
      <c r="B413" s="11" t="n">
        <v>1</v>
      </c>
      <c r="H413" s="11"/>
    </row>
    <row r="414" customFormat="false" ht="15.75" hidden="false" customHeight="false" outlineLevel="0" collapsed="false">
      <c r="A414" s="10" t="s">
        <v>412</v>
      </c>
      <c r="B414" s="11" t="n">
        <v>1</v>
      </c>
      <c r="H414" s="11"/>
    </row>
    <row r="415" customFormat="false" ht="15.75" hidden="false" customHeight="false" outlineLevel="0" collapsed="false">
      <c r="A415" s="10" t="s">
        <v>413</v>
      </c>
      <c r="B415" s="11" t="n">
        <v>1</v>
      </c>
      <c r="H415" s="11"/>
    </row>
    <row r="416" customFormat="false" ht="15.75" hidden="false" customHeight="false" outlineLevel="0" collapsed="false">
      <c r="A416" s="10" t="s">
        <v>414</v>
      </c>
      <c r="B416" s="11" t="n">
        <v>1</v>
      </c>
      <c r="H416" s="11"/>
    </row>
    <row r="417" customFormat="false" ht="15.75" hidden="false" customHeight="false" outlineLevel="0" collapsed="false">
      <c r="A417" s="10" t="s">
        <v>415</v>
      </c>
      <c r="B417" s="11" t="n">
        <v>1</v>
      </c>
      <c r="H417" s="11"/>
    </row>
    <row r="418" customFormat="false" ht="15.75" hidden="false" customHeight="false" outlineLevel="0" collapsed="false">
      <c r="A418" s="10" t="s">
        <v>416</v>
      </c>
      <c r="B418" s="11" t="n">
        <v>1</v>
      </c>
      <c r="H418" s="11"/>
    </row>
    <row r="419" customFormat="false" ht="15.75" hidden="false" customHeight="false" outlineLevel="0" collapsed="false">
      <c r="A419" s="10" t="s">
        <v>417</v>
      </c>
      <c r="B419" s="11" t="n">
        <v>1</v>
      </c>
      <c r="H419" s="11"/>
    </row>
    <row r="420" customFormat="false" ht="15.75" hidden="false" customHeight="false" outlineLevel="0" collapsed="false">
      <c r="A420" s="10" t="s">
        <v>418</v>
      </c>
      <c r="B420" s="11" t="n">
        <v>1</v>
      </c>
      <c r="H420" s="11"/>
    </row>
    <row r="421" customFormat="false" ht="15.75" hidden="false" customHeight="false" outlineLevel="0" collapsed="false">
      <c r="A421" s="10" t="s">
        <v>419</v>
      </c>
      <c r="B421" s="11" t="n">
        <v>1</v>
      </c>
      <c r="H421" s="11"/>
    </row>
    <row r="422" customFormat="false" ht="15.75" hidden="false" customHeight="false" outlineLevel="0" collapsed="false">
      <c r="A422" s="10" t="s">
        <v>420</v>
      </c>
      <c r="B422" s="11" t="n">
        <v>1</v>
      </c>
      <c r="H422" s="11"/>
    </row>
    <row r="423" customFormat="false" ht="15.75" hidden="false" customHeight="false" outlineLevel="0" collapsed="false">
      <c r="A423" s="10" t="s">
        <v>421</v>
      </c>
      <c r="B423" s="11" t="n">
        <v>1</v>
      </c>
      <c r="H423" s="11"/>
    </row>
    <row r="424" customFormat="false" ht="15.75" hidden="false" customHeight="false" outlineLevel="0" collapsed="false">
      <c r="A424" s="10" t="s">
        <v>422</v>
      </c>
      <c r="B424" s="11" t="n">
        <v>1</v>
      </c>
      <c r="H424" s="11"/>
    </row>
    <row r="425" customFormat="false" ht="15.75" hidden="false" customHeight="false" outlineLevel="0" collapsed="false">
      <c r="A425" s="10" t="s">
        <v>423</v>
      </c>
      <c r="B425" s="11" t="n">
        <v>1</v>
      </c>
      <c r="H425" s="11"/>
    </row>
    <row r="426" customFormat="false" ht="15.75" hidden="false" customHeight="false" outlineLevel="0" collapsed="false">
      <c r="A426" s="10" t="s">
        <v>424</v>
      </c>
      <c r="B426" s="11" t="n">
        <v>1</v>
      </c>
      <c r="H426" s="11"/>
    </row>
    <row r="427" customFormat="false" ht="15.75" hidden="false" customHeight="false" outlineLevel="0" collapsed="false">
      <c r="A427" s="10" t="s">
        <v>425</v>
      </c>
      <c r="B427" s="11" t="n">
        <v>1</v>
      </c>
      <c r="H427" s="11"/>
    </row>
    <row r="428" customFormat="false" ht="15.75" hidden="false" customHeight="false" outlineLevel="0" collapsed="false">
      <c r="A428" s="10" t="s">
        <v>426</v>
      </c>
      <c r="B428" s="11" t="n">
        <v>1</v>
      </c>
      <c r="H428" s="11"/>
    </row>
    <row r="429" customFormat="false" ht="15.75" hidden="false" customHeight="false" outlineLevel="0" collapsed="false">
      <c r="A429" s="10" t="s">
        <v>427</v>
      </c>
      <c r="B429" s="11" t="n">
        <v>1</v>
      </c>
      <c r="H429" s="11"/>
    </row>
    <row r="430" customFormat="false" ht="15.75" hidden="false" customHeight="false" outlineLevel="0" collapsed="false">
      <c r="A430" s="10" t="s">
        <v>428</v>
      </c>
      <c r="B430" s="11" t="n">
        <v>1</v>
      </c>
      <c r="H430" s="11"/>
    </row>
    <row r="431" customFormat="false" ht="15.75" hidden="false" customHeight="false" outlineLevel="0" collapsed="false">
      <c r="A431" s="10" t="s">
        <v>429</v>
      </c>
      <c r="B431" s="11" t="n">
        <v>1</v>
      </c>
      <c r="H431" s="11"/>
    </row>
    <row r="432" customFormat="false" ht="15.75" hidden="false" customHeight="false" outlineLevel="0" collapsed="false">
      <c r="A432" s="10" t="s">
        <v>430</v>
      </c>
      <c r="B432" s="11" t="n">
        <v>1</v>
      </c>
      <c r="H432" s="11"/>
    </row>
    <row r="433" customFormat="false" ht="15.75" hidden="false" customHeight="false" outlineLevel="0" collapsed="false">
      <c r="A433" s="10" t="s">
        <v>431</v>
      </c>
      <c r="B433" s="11" t="n">
        <v>1</v>
      </c>
      <c r="H433" s="11"/>
    </row>
    <row r="434" customFormat="false" ht="15.75" hidden="false" customHeight="false" outlineLevel="0" collapsed="false">
      <c r="A434" s="10" t="s">
        <v>432</v>
      </c>
      <c r="B434" s="11" t="n">
        <v>1</v>
      </c>
      <c r="H434" s="11"/>
    </row>
    <row r="435" customFormat="false" ht="15.75" hidden="false" customHeight="false" outlineLevel="0" collapsed="false">
      <c r="A435" s="10" t="s">
        <v>433</v>
      </c>
      <c r="B435" s="11" t="n">
        <v>1</v>
      </c>
      <c r="H435" s="11"/>
    </row>
    <row r="436" customFormat="false" ht="15.75" hidden="false" customHeight="false" outlineLevel="0" collapsed="false">
      <c r="A436" s="10" t="s">
        <v>434</v>
      </c>
      <c r="B436" s="11" t="n">
        <v>1</v>
      </c>
      <c r="H436" s="11"/>
    </row>
    <row r="437" customFormat="false" ht="15.75" hidden="false" customHeight="false" outlineLevel="0" collapsed="false">
      <c r="A437" s="10" t="s">
        <v>435</v>
      </c>
      <c r="B437" s="11" t="n">
        <v>1</v>
      </c>
      <c r="H437" s="11"/>
    </row>
    <row r="438" customFormat="false" ht="15.75" hidden="false" customHeight="false" outlineLevel="0" collapsed="false">
      <c r="A438" s="10" t="s">
        <v>436</v>
      </c>
      <c r="B438" s="11" t="n">
        <v>1</v>
      </c>
      <c r="H438" s="11"/>
    </row>
    <row r="439" customFormat="false" ht="15.75" hidden="false" customHeight="false" outlineLevel="0" collapsed="false">
      <c r="A439" s="10" t="s">
        <v>437</v>
      </c>
      <c r="B439" s="11" t="n">
        <v>1</v>
      </c>
      <c r="H439" s="11"/>
    </row>
    <row r="440" customFormat="false" ht="15.75" hidden="false" customHeight="false" outlineLevel="0" collapsed="false">
      <c r="A440" s="10" t="s">
        <v>438</v>
      </c>
      <c r="B440" s="11" t="n">
        <v>1</v>
      </c>
      <c r="H440" s="11"/>
    </row>
    <row r="441" customFormat="false" ht="15.75" hidden="false" customHeight="false" outlineLevel="0" collapsed="false">
      <c r="A441" s="10" t="s">
        <v>439</v>
      </c>
      <c r="B441" s="11" t="n">
        <v>1</v>
      </c>
      <c r="H441" s="11"/>
    </row>
    <row r="442" customFormat="false" ht="15.75" hidden="false" customHeight="false" outlineLevel="0" collapsed="false">
      <c r="A442" s="10" t="s">
        <v>440</v>
      </c>
      <c r="B442" s="11" t="n">
        <v>1</v>
      </c>
      <c r="H442" s="11"/>
    </row>
    <row r="443" customFormat="false" ht="15.75" hidden="false" customHeight="false" outlineLevel="0" collapsed="false">
      <c r="A443" s="10" t="s">
        <v>441</v>
      </c>
      <c r="B443" s="11" t="n">
        <v>1</v>
      </c>
      <c r="H443" s="11"/>
    </row>
    <row r="444" customFormat="false" ht="15.75" hidden="false" customHeight="false" outlineLevel="0" collapsed="false">
      <c r="A444" s="10" t="s">
        <v>442</v>
      </c>
      <c r="B444" s="11" t="n">
        <v>1</v>
      </c>
      <c r="H444" s="11"/>
    </row>
    <row r="445" customFormat="false" ht="15.75" hidden="false" customHeight="false" outlineLevel="0" collapsed="false">
      <c r="A445" s="10" t="s">
        <v>443</v>
      </c>
      <c r="B445" s="11" t="n">
        <v>1</v>
      </c>
      <c r="H445" s="11"/>
    </row>
    <row r="446" customFormat="false" ht="15.75" hidden="false" customHeight="false" outlineLevel="0" collapsed="false">
      <c r="A446" s="10" t="s">
        <v>444</v>
      </c>
      <c r="B446" s="11" t="n">
        <v>1</v>
      </c>
      <c r="H446" s="11"/>
    </row>
    <row r="447" customFormat="false" ht="15.75" hidden="false" customHeight="false" outlineLevel="0" collapsed="false">
      <c r="A447" s="10" t="s">
        <v>445</v>
      </c>
      <c r="B447" s="11" t="n">
        <v>1</v>
      </c>
      <c r="H447" s="11"/>
    </row>
    <row r="448" customFormat="false" ht="15.75" hidden="false" customHeight="false" outlineLevel="0" collapsed="false">
      <c r="A448" s="10" t="s">
        <v>446</v>
      </c>
      <c r="B448" s="11" t="n">
        <v>1</v>
      </c>
      <c r="H448" s="11"/>
    </row>
    <row r="449" customFormat="false" ht="15.75" hidden="false" customHeight="false" outlineLevel="0" collapsed="false">
      <c r="A449" s="10" t="s">
        <v>447</v>
      </c>
      <c r="B449" s="11" t="n">
        <v>1</v>
      </c>
      <c r="H449" s="11"/>
    </row>
    <row r="450" customFormat="false" ht="15.75" hidden="false" customHeight="false" outlineLevel="0" collapsed="false">
      <c r="A450" s="10" t="s">
        <v>448</v>
      </c>
      <c r="B450" s="11" t="n">
        <v>1</v>
      </c>
      <c r="H450" s="11"/>
    </row>
    <row r="451" customFormat="false" ht="15.75" hidden="false" customHeight="false" outlineLevel="0" collapsed="false">
      <c r="A451" s="10" t="s">
        <v>449</v>
      </c>
      <c r="B451" s="11" t="n">
        <v>1</v>
      </c>
      <c r="H451" s="11"/>
    </row>
    <row r="452" customFormat="false" ht="15.75" hidden="false" customHeight="false" outlineLevel="0" collapsed="false">
      <c r="A452" s="10" t="s">
        <v>450</v>
      </c>
      <c r="B452" s="11" t="n">
        <v>1</v>
      </c>
      <c r="H452" s="11"/>
    </row>
    <row r="453" customFormat="false" ht="15.75" hidden="false" customHeight="false" outlineLevel="0" collapsed="false">
      <c r="A453" s="10" t="s">
        <v>451</v>
      </c>
      <c r="B453" s="11" t="n">
        <v>1</v>
      </c>
      <c r="H453" s="11"/>
    </row>
    <row r="454" customFormat="false" ht="15.75" hidden="false" customHeight="false" outlineLevel="0" collapsed="false">
      <c r="A454" s="10" t="s">
        <v>452</v>
      </c>
      <c r="B454" s="11" t="n">
        <v>1</v>
      </c>
      <c r="H454" s="11"/>
    </row>
    <row r="455" customFormat="false" ht="15.75" hidden="false" customHeight="false" outlineLevel="0" collapsed="false">
      <c r="A455" s="10" t="s">
        <v>453</v>
      </c>
      <c r="B455" s="11" t="n">
        <v>1</v>
      </c>
      <c r="H455" s="11"/>
    </row>
    <row r="456" customFormat="false" ht="15.75" hidden="false" customHeight="false" outlineLevel="0" collapsed="false">
      <c r="A456" s="10" t="s">
        <v>454</v>
      </c>
      <c r="B456" s="11" t="n">
        <v>1</v>
      </c>
      <c r="H456" s="11"/>
    </row>
    <row r="457" customFormat="false" ht="15.75" hidden="false" customHeight="false" outlineLevel="0" collapsed="false">
      <c r="A457" s="10" t="s">
        <v>455</v>
      </c>
      <c r="B457" s="11" t="n">
        <v>1</v>
      </c>
      <c r="H457" s="11"/>
    </row>
    <row r="458" customFormat="false" ht="15.75" hidden="false" customHeight="false" outlineLevel="0" collapsed="false">
      <c r="A458" s="10" t="s">
        <v>456</v>
      </c>
      <c r="B458" s="11" t="n">
        <v>1</v>
      </c>
      <c r="H458" s="11"/>
    </row>
    <row r="459" customFormat="false" ht="15.75" hidden="false" customHeight="false" outlineLevel="0" collapsed="false">
      <c r="A459" s="10" t="s">
        <v>457</v>
      </c>
      <c r="B459" s="11" t="n">
        <v>1</v>
      </c>
      <c r="H459" s="11"/>
    </row>
    <row r="460" customFormat="false" ht="15.75" hidden="false" customHeight="false" outlineLevel="0" collapsed="false">
      <c r="A460" s="10" t="s">
        <v>458</v>
      </c>
      <c r="B460" s="11" t="n">
        <v>1</v>
      </c>
      <c r="H460" s="11"/>
    </row>
    <row r="461" customFormat="false" ht="15.75" hidden="false" customHeight="false" outlineLevel="0" collapsed="false">
      <c r="A461" s="10" t="s">
        <v>459</v>
      </c>
      <c r="B461" s="11" t="n">
        <v>1</v>
      </c>
      <c r="H461" s="11"/>
    </row>
    <row r="462" customFormat="false" ht="15.75" hidden="false" customHeight="false" outlineLevel="0" collapsed="false">
      <c r="A462" s="10" t="s">
        <v>460</v>
      </c>
      <c r="B462" s="11" t="n">
        <v>1</v>
      </c>
      <c r="H462" s="11"/>
    </row>
    <row r="463" customFormat="false" ht="15.75" hidden="false" customHeight="false" outlineLevel="0" collapsed="false">
      <c r="A463" s="10" t="s">
        <v>461</v>
      </c>
      <c r="B463" s="11" t="n">
        <v>1</v>
      </c>
      <c r="H463" s="11"/>
    </row>
    <row r="464" customFormat="false" ht="15.75" hidden="false" customHeight="false" outlineLevel="0" collapsed="false">
      <c r="A464" s="10" t="s">
        <v>462</v>
      </c>
      <c r="B464" s="11" t="n">
        <v>1</v>
      </c>
      <c r="H464" s="11"/>
    </row>
    <row r="465" customFormat="false" ht="15.75" hidden="false" customHeight="false" outlineLevel="0" collapsed="false">
      <c r="A465" s="10" t="s">
        <v>463</v>
      </c>
      <c r="B465" s="11" t="n">
        <v>1</v>
      </c>
      <c r="H465" s="11"/>
    </row>
    <row r="466" customFormat="false" ht="15.75" hidden="false" customHeight="false" outlineLevel="0" collapsed="false">
      <c r="A466" s="10" t="s">
        <v>464</v>
      </c>
      <c r="B466" s="11" t="n">
        <v>1</v>
      </c>
      <c r="H466" s="11"/>
    </row>
    <row r="467" customFormat="false" ht="15.75" hidden="false" customHeight="false" outlineLevel="0" collapsed="false">
      <c r="A467" s="10" t="s">
        <v>465</v>
      </c>
      <c r="B467" s="11" t="n">
        <v>1</v>
      </c>
      <c r="H467" s="11"/>
    </row>
    <row r="468" customFormat="false" ht="15.75" hidden="false" customHeight="false" outlineLevel="0" collapsed="false">
      <c r="A468" s="10" t="s">
        <v>466</v>
      </c>
      <c r="B468" s="11" t="n">
        <v>1</v>
      </c>
      <c r="H468" s="11"/>
    </row>
    <row r="469" customFormat="false" ht="15.75" hidden="false" customHeight="false" outlineLevel="0" collapsed="false">
      <c r="A469" s="10" t="s">
        <v>467</v>
      </c>
      <c r="B469" s="11" t="n">
        <v>1</v>
      </c>
      <c r="H469" s="11"/>
    </row>
    <row r="470" customFormat="false" ht="15.75" hidden="false" customHeight="false" outlineLevel="0" collapsed="false">
      <c r="A470" s="10" t="s">
        <v>468</v>
      </c>
      <c r="B470" s="11" t="n">
        <v>1</v>
      </c>
      <c r="H470" s="11"/>
    </row>
    <row r="471" customFormat="false" ht="15.75" hidden="false" customHeight="false" outlineLevel="0" collapsed="false">
      <c r="A471" s="10" t="s">
        <v>469</v>
      </c>
      <c r="B471" s="11" t="n">
        <v>1</v>
      </c>
      <c r="H471" s="11"/>
    </row>
    <row r="472" customFormat="false" ht="15.75" hidden="false" customHeight="false" outlineLevel="0" collapsed="false">
      <c r="A472" s="10" t="s">
        <v>470</v>
      </c>
      <c r="B472" s="11" t="n">
        <v>1</v>
      </c>
      <c r="H472" s="11"/>
    </row>
    <row r="473" customFormat="false" ht="15.75" hidden="false" customHeight="false" outlineLevel="0" collapsed="false">
      <c r="A473" s="10" t="s">
        <v>471</v>
      </c>
      <c r="B473" s="11" t="n">
        <v>1</v>
      </c>
      <c r="H473" s="11"/>
    </row>
    <row r="474" customFormat="false" ht="15.75" hidden="false" customHeight="false" outlineLevel="0" collapsed="false">
      <c r="A474" s="10" t="s">
        <v>472</v>
      </c>
      <c r="B474" s="11" t="n">
        <v>1</v>
      </c>
      <c r="H474" s="11"/>
    </row>
    <row r="475" customFormat="false" ht="15.75" hidden="false" customHeight="false" outlineLevel="0" collapsed="false">
      <c r="A475" s="10" t="s">
        <v>473</v>
      </c>
      <c r="B475" s="11" t="n">
        <v>1</v>
      </c>
      <c r="H475" s="11"/>
    </row>
    <row r="476" customFormat="false" ht="15.75" hidden="false" customHeight="false" outlineLevel="0" collapsed="false">
      <c r="A476" s="10" t="s">
        <v>474</v>
      </c>
      <c r="B476" s="11" t="n">
        <v>1</v>
      </c>
      <c r="H476" s="11"/>
    </row>
    <row r="477" customFormat="false" ht="15.75" hidden="false" customHeight="false" outlineLevel="0" collapsed="false">
      <c r="A477" s="10" t="s">
        <v>475</v>
      </c>
      <c r="B477" s="11" t="n">
        <v>1</v>
      </c>
      <c r="H477" s="11"/>
    </row>
    <row r="478" customFormat="false" ht="15.75" hidden="false" customHeight="false" outlineLevel="0" collapsed="false">
      <c r="A478" s="10" t="s">
        <v>476</v>
      </c>
      <c r="B478" s="11" t="n">
        <v>1</v>
      </c>
      <c r="H478" s="11"/>
    </row>
    <row r="479" customFormat="false" ht="15.75" hidden="false" customHeight="false" outlineLevel="0" collapsed="false">
      <c r="A479" s="10" t="s">
        <v>477</v>
      </c>
      <c r="B479" s="11" t="n">
        <v>1</v>
      </c>
      <c r="H479" s="11"/>
    </row>
    <row r="480" customFormat="false" ht="15.75" hidden="false" customHeight="false" outlineLevel="0" collapsed="false">
      <c r="A480" s="10" t="s">
        <v>478</v>
      </c>
      <c r="B480" s="11" t="n">
        <v>1</v>
      </c>
      <c r="H480" s="11"/>
    </row>
    <row r="481" customFormat="false" ht="15.75" hidden="false" customHeight="false" outlineLevel="0" collapsed="false">
      <c r="A481" s="10" t="s">
        <v>479</v>
      </c>
      <c r="B481" s="11" t="n">
        <v>1</v>
      </c>
      <c r="H481" s="11"/>
    </row>
    <row r="482" customFormat="false" ht="15.75" hidden="false" customHeight="false" outlineLevel="0" collapsed="false">
      <c r="A482" s="10" t="s">
        <v>480</v>
      </c>
      <c r="B482" s="11" t="n">
        <v>1</v>
      </c>
      <c r="H482" s="11"/>
    </row>
    <row r="483" customFormat="false" ht="15.75" hidden="false" customHeight="false" outlineLevel="0" collapsed="false">
      <c r="A483" s="10" t="s">
        <v>481</v>
      </c>
      <c r="B483" s="11" t="n">
        <v>1</v>
      </c>
      <c r="H483" s="11"/>
    </row>
    <row r="484" customFormat="false" ht="15.75" hidden="false" customHeight="false" outlineLevel="0" collapsed="false">
      <c r="A484" s="10" t="s">
        <v>482</v>
      </c>
      <c r="B484" s="11" t="n">
        <v>1</v>
      </c>
      <c r="H484" s="11"/>
    </row>
    <row r="485" customFormat="false" ht="15.75" hidden="false" customHeight="false" outlineLevel="0" collapsed="false">
      <c r="A485" s="10" t="s">
        <v>483</v>
      </c>
      <c r="B485" s="11" t="n">
        <v>1</v>
      </c>
      <c r="H485" s="11"/>
    </row>
    <row r="486" customFormat="false" ht="15.75" hidden="false" customHeight="false" outlineLevel="0" collapsed="false">
      <c r="A486" s="10" t="s">
        <v>484</v>
      </c>
      <c r="B486" s="11" t="n">
        <v>1</v>
      </c>
      <c r="H486" s="11"/>
    </row>
    <row r="487" customFormat="false" ht="15.75" hidden="false" customHeight="false" outlineLevel="0" collapsed="false">
      <c r="A487" s="10" t="s">
        <v>485</v>
      </c>
      <c r="B487" s="11" t="n">
        <v>1</v>
      </c>
      <c r="H487" s="11"/>
    </row>
    <row r="488" customFormat="false" ht="15.75" hidden="false" customHeight="false" outlineLevel="0" collapsed="false">
      <c r="A488" s="10" t="s">
        <v>486</v>
      </c>
      <c r="B488" s="11" t="n">
        <v>1</v>
      </c>
      <c r="H488" s="11"/>
    </row>
    <row r="489" customFormat="false" ht="15.75" hidden="false" customHeight="false" outlineLevel="0" collapsed="false">
      <c r="A489" s="10" t="s">
        <v>487</v>
      </c>
      <c r="B489" s="11" t="n">
        <v>1</v>
      </c>
      <c r="H489" s="11"/>
    </row>
    <row r="490" customFormat="false" ht="15.75" hidden="false" customHeight="false" outlineLevel="0" collapsed="false">
      <c r="A490" s="10" t="s">
        <v>488</v>
      </c>
      <c r="B490" s="11" t="n">
        <v>1</v>
      </c>
      <c r="H490" s="11"/>
    </row>
    <row r="491" customFormat="false" ht="15.75" hidden="false" customHeight="false" outlineLevel="0" collapsed="false">
      <c r="A491" s="10" t="s">
        <v>489</v>
      </c>
      <c r="B491" s="11" t="n">
        <v>1</v>
      </c>
      <c r="H491" s="11"/>
    </row>
    <row r="492" customFormat="false" ht="15.75" hidden="false" customHeight="false" outlineLevel="0" collapsed="false">
      <c r="A492" s="10" t="s">
        <v>490</v>
      </c>
      <c r="B492" s="11" t="n">
        <v>1</v>
      </c>
      <c r="H492" s="11"/>
    </row>
    <row r="493" customFormat="false" ht="15.75" hidden="false" customHeight="false" outlineLevel="0" collapsed="false">
      <c r="A493" s="10" t="s">
        <v>491</v>
      </c>
      <c r="B493" s="11" t="n">
        <v>1</v>
      </c>
      <c r="H493" s="11"/>
    </row>
    <row r="494" customFormat="false" ht="15.75" hidden="false" customHeight="false" outlineLevel="0" collapsed="false">
      <c r="A494" s="10" t="s">
        <v>492</v>
      </c>
      <c r="B494" s="11" t="n">
        <v>1</v>
      </c>
      <c r="H494" s="11"/>
    </row>
    <row r="495" customFormat="false" ht="15.75" hidden="false" customHeight="false" outlineLevel="0" collapsed="false">
      <c r="A495" s="10" t="s">
        <v>493</v>
      </c>
      <c r="B495" s="11" t="n">
        <v>1</v>
      </c>
      <c r="H495" s="11"/>
    </row>
    <row r="496" customFormat="false" ht="15.75" hidden="false" customHeight="false" outlineLevel="0" collapsed="false">
      <c r="A496" s="10" t="s">
        <v>494</v>
      </c>
      <c r="B496" s="11" t="n">
        <v>1</v>
      </c>
      <c r="H496" s="11"/>
    </row>
    <row r="497" customFormat="false" ht="15.75" hidden="false" customHeight="false" outlineLevel="0" collapsed="false">
      <c r="A497" s="10" t="s">
        <v>495</v>
      </c>
      <c r="B497" s="11" t="n">
        <v>1</v>
      </c>
      <c r="H497" s="11"/>
    </row>
    <row r="498" customFormat="false" ht="15.75" hidden="false" customHeight="false" outlineLevel="0" collapsed="false">
      <c r="A498" s="10" t="s">
        <v>496</v>
      </c>
      <c r="B498" s="11" t="n">
        <v>1</v>
      </c>
      <c r="H498" s="11"/>
    </row>
    <row r="499" customFormat="false" ht="15.75" hidden="false" customHeight="false" outlineLevel="0" collapsed="false">
      <c r="A499" s="10" t="s">
        <v>497</v>
      </c>
      <c r="B499" s="11" t="n">
        <v>1</v>
      </c>
      <c r="H499" s="11"/>
    </row>
    <row r="500" customFormat="false" ht="15.75" hidden="false" customHeight="false" outlineLevel="0" collapsed="false">
      <c r="A500" s="10" t="s">
        <v>498</v>
      </c>
      <c r="B500" s="11" t="n">
        <v>1</v>
      </c>
      <c r="H500" s="11"/>
    </row>
    <row r="501" customFormat="false" ht="15.75" hidden="false" customHeight="false" outlineLevel="0" collapsed="false">
      <c r="A501" s="10" t="s">
        <v>499</v>
      </c>
      <c r="B501" s="11" t="n">
        <v>1</v>
      </c>
      <c r="H501" s="11"/>
    </row>
    <row r="502" customFormat="false" ht="15.75" hidden="false" customHeight="false" outlineLevel="0" collapsed="false">
      <c r="A502" s="10" t="s">
        <v>500</v>
      </c>
      <c r="B502" s="11" t="n">
        <v>1</v>
      </c>
      <c r="H502" s="11"/>
    </row>
    <row r="503" customFormat="false" ht="15.75" hidden="false" customHeight="false" outlineLevel="0" collapsed="false">
      <c r="A503" s="10" t="s">
        <v>501</v>
      </c>
      <c r="B503" s="11" t="n">
        <v>1</v>
      </c>
      <c r="H503" s="11"/>
    </row>
    <row r="504" customFormat="false" ht="15.75" hidden="false" customHeight="false" outlineLevel="0" collapsed="false">
      <c r="A504" s="10" t="s">
        <v>502</v>
      </c>
      <c r="B504" s="11" t="n">
        <v>1</v>
      </c>
      <c r="H504" s="11"/>
    </row>
    <row r="505" customFormat="false" ht="15.75" hidden="false" customHeight="false" outlineLevel="0" collapsed="false">
      <c r="A505" s="10" t="s">
        <v>503</v>
      </c>
      <c r="B505" s="11" t="n">
        <v>1</v>
      </c>
      <c r="H505" s="11"/>
    </row>
    <row r="506" customFormat="false" ht="15.75" hidden="false" customHeight="false" outlineLevel="0" collapsed="false">
      <c r="A506" s="10" t="s">
        <v>504</v>
      </c>
      <c r="B506" s="11" t="n">
        <v>1</v>
      </c>
      <c r="H506" s="11"/>
    </row>
    <row r="507" customFormat="false" ht="15.75" hidden="false" customHeight="false" outlineLevel="0" collapsed="false">
      <c r="A507" s="10" t="s">
        <v>505</v>
      </c>
      <c r="B507" s="11" t="n">
        <v>1</v>
      </c>
      <c r="H507" s="11"/>
    </row>
    <row r="508" customFormat="false" ht="15.75" hidden="false" customHeight="false" outlineLevel="0" collapsed="false">
      <c r="A508" s="10" t="s">
        <v>506</v>
      </c>
      <c r="B508" s="11" t="n">
        <v>1</v>
      </c>
      <c r="H508" s="11"/>
    </row>
    <row r="509" customFormat="false" ht="15.75" hidden="false" customHeight="false" outlineLevel="0" collapsed="false">
      <c r="A509" s="10" t="s">
        <v>507</v>
      </c>
      <c r="B509" s="11" t="n">
        <v>1</v>
      </c>
      <c r="H509" s="11"/>
    </row>
    <row r="510" customFormat="false" ht="15.75" hidden="false" customHeight="false" outlineLevel="0" collapsed="false">
      <c r="A510" s="10" t="s">
        <v>508</v>
      </c>
      <c r="B510" s="11" t="n">
        <v>1</v>
      </c>
      <c r="H510" s="11"/>
    </row>
    <row r="511" customFormat="false" ht="15.75" hidden="false" customHeight="false" outlineLevel="0" collapsed="false">
      <c r="A511" s="10" t="s">
        <v>509</v>
      </c>
      <c r="B511" s="11" t="n">
        <v>1</v>
      </c>
      <c r="H511" s="11"/>
    </row>
    <row r="512" customFormat="false" ht="15.75" hidden="false" customHeight="false" outlineLevel="0" collapsed="false">
      <c r="A512" s="10" t="s">
        <v>510</v>
      </c>
      <c r="B512" s="11" t="n">
        <v>1</v>
      </c>
      <c r="H512" s="11"/>
    </row>
    <row r="513" customFormat="false" ht="15.75" hidden="false" customHeight="false" outlineLevel="0" collapsed="false">
      <c r="A513" s="10" t="s">
        <v>511</v>
      </c>
      <c r="B513" s="11" t="n">
        <v>1</v>
      </c>
      <c r="H513" s="11"/>
    </row>
    <row r="514" customFormat="false" ht="15.75" hidden="false" customHeight="false" outlineLevel="0" collapsed="false">
      <c r="A514" s="10" t="s">
        <v>512</v>
      </c>
      <c r="B514" s="11" t="n">
        <v>1</v>
      </c>
      <c r="H514" s="11"/>
    </row>
    <row r="515" customFormat="false" ht="15.75" hidden="false" customHeight="false" outlineLevel="0" collapsed="false">
      <c r="A515" s="10" t="s">
        <v>513</v>
      </c>
      <c r="B515" s="11" t="n">
        <v>1</v>
      </c>
      <c r="H515" s="11"/>
    </row>
    <row r="516" customFormat="false" ht="15.75" hidden="false" customHeight="false" outlineLevel="0" collapsed="false">
      <c r="A516" s="10" t="s">
        <v>514</v>
      </c>
      <c r="B516" s="11" t="n">
        <v>1</v>
      </c>
      <c r="H516" s="11"/>
    </row>
    <row r="517" customFormat="false" ht="15.75" hidden="false" customHeight="false" outlineLevel="0" collapsed="false">
      <c r="A517" s="10" t="s">
        <v>515</v>
      </c>
      <c r="B517" s="11" t="n">
        <v>1</v>
      </c>
      <c r="H517" s="11"/>
    </row>
    <row r="518" customFormat="false" ht="15.75" hidden="false" customHeight="false" outlineLevel="0" collapsed="false">
      <c r="A518" s="10" t="s">
        <v>516</v>
      </c>
      <c r="B518" s="11" t="n">
        <v>1</v>
      </c>
      <c r="H518" s="11"/>
    </row>
    <row r="519" customFormat="false" ht="15.75" hidden="false" customHeight="false" outlineLevel="0" collapsed="false">
      <c r="A519" s="10" t="s">
        <v>517</v>
      </c>
      <c r="B519" s="11" t="n">
        <v>1</v>
      </c>
      <c r="H519" s="11"/>
    </row>
    <row r="520" customFormat="false" ht="15.75" hidden="false" customHeight="false" outlineLevel="0" collapsed="false">
      <c r="A520" s="10" t="s">
        <v>518</v>
      </c>
      <c r="B520" s="11" t="n">
        <v>1</v>
      </c>
      <c r="H520" s="11"/>
    </row>
    <row r="521" customFormat="false" ht="15.75" hidden="false" customHeight="false" outlineLevel="0" collapsed="false">
      <c r="A521" s="10" t="s">
        <v>519</v>
      </c>
      <c r="B521" s="11" t="n">
        <v>1</v>
      </c>
      <c r="H521" s="11"/>
    </row>
    <row r="522" customFormat="false" ht="15.75" hidden="false" customHeight="false" outlineLevel="0" collapsed="false">
      <c r="A522" s="10" t="s">
        <v>520</v>
      </c>
      <c r="B522" s="11" t="n">
        <v>1</v>
      </c>
      <c r="H522" s="11"/>
    </row>
    <row r="523" customFormat="false" ht="15.75" hidden="false" customHeight="false" outlineLevel="0" collapsed="false">
      <c r="A523" s="10" t="s">
        <v>521</v>
      </c>
      <c r="B523" s="11" t="n">
        <v>1</v>
      </c>
      <c r="H523" s="11"/>
    </row>
    <row r="524" customFormat="false" ht="15.75" hidden="false" customHeight="false" outlineLevel="0" collapsed="false">
      <c r="A524" s="10" t="s">
        <v>522</v>
      </c>
      <c r="B524" s="11" t="n">
        <v>1</v>
      </c>
      <c r="H524" s="11"/>
    </row>
    <row r="525" customFormat="false" ht="15.75" hidden="false" customHeight="false" outlineLevel="0" collapsed="false">
      <c r="A525" s="10" t="s">
        <v>523</v>
      </c>
      <c r="B525" s="11" t="n">
        <v>1</v>
      </c>
      <c r="H525" s="11"/>
    </row>
    <row r="526" customFormat="false" ht="15.75" hidden="false" customHeight="false" outlineLevel="0" collapsed="false">
      <c r="A526" s="10" t="s">
        <v>524</v>
      </c>
      <c r="B526" s="11" t="n">
        <v>1</v>
      </c>
      <c r="H526" s="11"/>
    </row>
    <row r="527" customFormat="false" ht="15.75" hidden="false" customHeight="false" outlineLevel="0" collapsed="false">
      <c r="A527" s="10" t="s">
        <v>525</v>
      </c>
      <c r="B527" s="11" t="n">
        <v>1</v>
      </c>
      <c r="H527" s="11"/>
    </row>
    <row r="528" customFormat="false" ht="15.75" hidden="false" customHeight="false" outlineLevel="0" collapsed="false">
      <c r="A528" s="10" t="s">
        <v>526</v>
      </c>
      <c r="B528" s="11" t="n">
        <v>1</v>
      </c>
      <c r="H528" s="11"/>
    </row>
    <row r="529" customFormat="false" ht="15.75" hidden="false" customHeight="false" outlineLevel="0" collapsed="false">
      <c r="A529" s="10" t="s">
        <v>527</v>
      </c>
      <c r="B529" s="11" t="n">
        <v>1</v>
      </c>
      <c r="H529" s="11"/>
    </row>
    <row r="530" customFormat="false" ht="15.75" hidden="false" customHeight="false" outlineLevel="0" collapsed="false">
      <c r="A530" s="10" t="s">
        <v>528</v>
      </c>
      <c r="B530" s="11" t="n">
        <v>1</v>
      </c>
      <c r="H530" s="11"/>
    </row>
    <row r="531" customFormat="false" ht="15.75" hidden="false" customHeight="false" outlineLevel="0" collapsed="false">
      <c r="A531" s="10" t="s">
        <v>529</v>
      </c>
      <c r="B531" s="11" t="n">
        <v>1</v>
      </c>
      <c r="H531" s="11"/>
    </row>
    <row r="532" customFormat="false" ht="15.75" hidden="false" customHeight="false" outlineLevel="0" collapsed="false">
      <c r="A532" s="10" t="s">
        <v>530</v>
      </c>
      <c r="B532" s="11" t="n">
        <v>1</v>
      </c>
      <c r="H532" s="11"/>
    </row>
    <row r="533" customFormat="false" ht="15.75" hidden="false" customHeight="false" outlineLevel="0" collapsed="false">
      <c r="A533" s="10" t="s">
        <v>531</v>
      </c>
      <c r="B533" s="11" t="n">
        <v>1</v>
      </c>
      <c r="H533" s="11"/>
    </row>
    <row r="534" customFormat="false" ht="15.75" hidden="false" customHeight="false" outlineLevel="0" collapsed="false">
      <c r="A534" s="10" t="s">
        <v>532</v>
      </c>
      <c r="B534" s="11" t="n">
        <v>1</v>
      </c>
      <c r="H534" s="11"/>
    </row>
    <row r="535" customFormat="false" ht="15.75" hidden="false" customHeight="false" outlineLevel="0" collapsed="false">
      <c r="A535" s="10" t="s">
        <v>533</v>
      </c>
      <c r="B535" s="11" t="n">
        <v>1</v>
      </c>
      <c r="H535" s="11"/>
    </row>
    <row r="536" customFormat="false" ht="15.75" hidden="false" customHeight="false" outlineLevel="0" collapsed="false">
      <c r="A536" s="10" t="s">
        <v>534</v>
      </c>
      <c r="B536" s="11" t="n">
        <v>1</v>
      </c>
      <c r="H536" s="11"/>
    </row>
    <row r="537" customFormat="false" ht="15.75" hidden="false" customHeight="false" outlineLevel="0" collapsed="false">
      <c r="A537" s="10" t="s">
        <v>535</v>
      </c>
      <c r="B537" s="11" t="n">
        <v>1</v>
      </c>
      <c r="H537" s="11"/>
    </row>
    <row r="538" customFormat="false" ht="15.75" hidden="false" customHeight="false" outlineLevel="0" collapsed="false">
      <c r="A538" s="10" t="s">
        <v>536</v>
      </c>
      <c r="B538" s="11" t="n">
        <v>1</v>
      </c>
      <c r="H538" s="11"/>
    </row>
    <row r="539" customFormat="false" ht="15.75" hidden="false" customHeight="false" outlineLevel="0" collapsed="false">
      <c r="A539" s="10" t="s">
        <v>537</v>
      </c>
      <c r="B539" s="11" t="n">
        <v>1</v>
      </c>
      <c r="H539" s="11"/>
    </row>
    <row r="540" customFormat="false" ht="15.75" hidden="false" customHeight="false" outlineLevel="0" collapsed="false">
      <c r="A540" s="10" t="s">
        <v>538</v>
      </c>
      <c r="B540" s="11" t="n">
        <v>1</v>
      </c>
      <c r="H540" s="11"/>
    </row>
    <row r="541" customFormat="false" ht="15.75" hidden="false" customHeight="false" outlineLevel="0" collapsed="false">
      <c r="A541" s="10" t="s">
        <v>539</v>
      </c>
      <c r="B541" s="11" t="n">
        <v>1</v>
      </c>
      <c r="H541" s="11"/>
    </row>
    <row r="542" customFormat="false" ht="15.75" hidden="false" customHeight="false" outlineLevel="0" collapsed="false">
      <c r="A542" s="10" t="s">
        <v>540</v>
      </c>
      <c r="B542" s="11" t="n">
        <v>1</v>
      </c>
      <c r="H542" s="11"/>
    </row>
    <row r="543" customFormat="false" ht="15.75" hidden="false" customHeight="false" outlineLevel="0" collapsed="false">
      <c r="A543" s="10" t="s">
        <v>541</v>
      </c>
      <c r="B543" s="11" t="n">
        <v>1</v>
      </c>
      <c r="H543" s="11"/>
    </row>
    <row r="544" customFormat="false" ht="15.75" hidden="false" customHeight="false" outlineLevel="0" collapsed="false">
      <c r="A544" s="10" t="s">
        <v>542</v>
      </c>
      <c r="B544" s="11" t="n">
        <v>1</v>
      </c>
      <c r="H544" s="11"/>
    </row>
    <row r="545" customFormat="false" ht="15.75" hidden="false" customHeight="false" outlineLevel="0" collapsed="false">
      <c r="A545" s="10" t="s">
        <v>543</v>
      </c>
      <c r="B545" s="11" t="n">
        <v>1</v>
      </c>
      <c r="H545" s="11"/>
    </row>
    <row r="546" customFormat="false" ht="15.75" hidden="false" customHeight="false" outlineLevel="0" collapsed="false">
      <c r="A546" s="10" t="s">
        <v>544</v>
      </c>
      <c r="B546" s="11" t="n">
        <v>1</v>
      </c>
      <c r="H546" s="11"/>
    </row>
    <row r="547" customFormat="false" ht="15.75" hidden="false" customHeight="false" outlineLevel="0" collapsed="false">
      <c r="A547" s="10" t="s">
        <v>545</v>
      </c>
      <c r="B547" s="11" t="n">
        <v>1</v>
      </c>
      <c r="H547" s="11"/>
    </row>
    <row r="548" customFormat="false" ht="15.75" hidden="false" customHeight="false" outlineLevel="0" collapsed="false">
      <c r="A548" s="10" t="s">
        <v>546</v>
      </c>
      <c r="B548" s="11" t="n">
        <v>1</v>
      </c>
      <c r="H548" s="11"/>
    </row>
    <row r="549" customFormat="false" ht="15.75" hidden="false" customHeight="false" outlineLevel="0" collapsed="false">
      <c r="A549" s="10" t="s">
        <v>547</v>
      </c>
      <c r="B549" s="11" t="n">
        <v>1</v>
      </c>
      <c r="H549" s="11"/>
    </row>
    <row r="550" customFormat="false" ht="15.75" hidden="false" customHeight="false" outlineLevel="0" collapsed="false">
      <c r="A550" s="10" t="s">
        <v>548</v>
      </c>
      <c r="B550" s="11" t="n">
        <v>1</v>
      </c>
      <c r="H550" s="11"/>
    </row>
    <row r="551" customFormat="false" ht="15.75" hidden="false" customHeight="false" outlineLevel="0" collapsed="false">
      <c r="A551" s="10" t="s">
        <v>549</v>
      </c>
      <c r="B551" s="11" t="n">
        <v>1</v>
      </c>
      <c r="H551" s="11"/>
    </row>
    <row r="552" customFormat="false" ht="15.75" hidden="false" customHeight="false" outlineLevel="0" collapsed="false">
      <c r="A552" s="10" t="s">
        <v>550</v>
      </c>
      <c r="B552" s="11" t="n">
        <v>1</v>
      </c>
      <c r="H552" s="11"/>
    </row>
    <row r="553" customFormat="false" ht="15.75" hidden="false" customHeight="false" outlineLevel="0" collapsed="false">
      <c r="A553" s="10" t="s">
        <v>551</v>
      </c>
      <c r="B553" s="11" t="n">
        <v>1</v>
      </c>
      <c r="H553" s="11"/>
    </row>
    <row r="554" customFormat="false" ht="15.75" hidden="false" customHeight="false" outlineLevel="0" collapsed="false">
      <c r="A554" s="10" t="s">
        <v>552</v>
      </c>
      <c r="B554" s="11" t="n">
        <v>1</v>
      </c>
      <c r="H554" s="11"/>
    </row>
    <row r="555" customFormat="false" ht="15.75" hidden="false" customHeight="false" outlineLevel="0" collapsed="false">
      <c r="A555" s="10" t="s">
        <v>553</v>
      </c>
      <c r="B555" s="11" t="n">
        <v>1</v>
      </c>
      <c r="H555" s="11"/>
    </row>
    <row r="556" customFormat="false" ht="15.75" hidden="false" customHeight="false" outlineLevel="0" collapsed="false">
      <c r="A556" s="10" t="s">
        <v>554</v>
      </c>
      <c r="B556" s="11" t="n">
        <v>1</v>
      </c>
      <c r="H556" s="11"/>
    </row>
    <row r="557" customFormat="false" ht="15.75" hidden="false" customHeight="false" outlineLevel="0" collapsed="false">
      <c r="A557" s="10" t="s">
        <v>555</v>
      </c>
      <c r="B557" s="11" t="n">
        <v>1</v>
      </c>
      <c r="H557" s="11"/>
    </row>
    <row r="558" customFormat="false" ht="15.75" hidden="false" customHeight="false" outlineLevel="0" collapsed="false">
      <c r="A558" s="10" t="s">
        <v>556</v>
      </c>
      <c r="B558" s="11" t="n">
        <v>1</v>
      </c>
      <c r="H558" s="11"/>
    </row>
    <row r="559" customFormat="false" ht="15.75" hidden="false" customHeight="false" outlineLevel="0" collapsed="false">
      <c r="A559" s="10" t="s">
        <v>557</v>
      </c>
      <c r="B559" s="11" t="n">
        <v>1</v>
      </c>
      <c r="H559" s="11"/>
    </row>
    <row r="560" customFormat="false" ht="15.75" hidden="false" customHeight="false" outlineLevel="0" collapsed="false">
      <c r="A560" s="10" t="s">
        <v>558</v>
      </c>
      <c r="B560" s="11" t="n">
        <v>1</v>
      </c>
      <c r="H560" s="11"/>
    </row>
    <row r="561" customFormat="false" ht="15.75" hidden="false" customHeight="false" outlineLevel="0" collapsed="false">
      <c r="A561" s="10" t="s">
        <v>559</v>
      </c>
      <c r="B561" s="11" t="n">
        <v>1</v>
      </c>
      <c r="H561" s="11"/>
    </row>
    <row r="562" customFormat="false" ht="15.75" hidden="false" customHeight="false" outlineLevel="0" collapsed="false">
      <c r="A562" s="10" t="s">
        <v>560</v>
      </c>
      <c r="B562" s="11" t="n">
        <v>1</v>
      </c>
      <c r="H562" s="11"/>
    </row>
    <row r="563" customFormat="false" ht="15.75" hidden="false" customHeight="false" outlineLevel="0" collapsed="false">
      <c r="A563" s="10" t="s">
        <v>561</v>
      </c>
      <c r="B563" s="11" t="n">
        <v>1</v>
      </c>
      <c r="H563" s="11"/>
    </row>
    <row r="564" customFormat="false" ht="15.75" hidden="false" customHeight="false" outlineLevel="0" collapsed="false">
      <c r="A564" s="10" t="s">
        <v>562</v>
      </c>
      <c r="B564" s="11" t="n">
        <v>1</v>
      </c>
      <c r="H564" s="11"/>
    </row>
    <row r="565" customFormat="false" ht="15.75" hidden="false" customHeight="false" outlineLevel="0" collapsed="false">
      <c r="A565" s="10" t="s">
        <v>563</v>
      </c>
      <c r="B565" s="11" t="n">
        <v>1</v>
      </c>
      <c r="H565" s="11"/>
    </row>
    <row r="566" customFormat="false" ht="15.75" hidden="false" customHeight="false" outlineLevel="0" collapsed="false">
      <c r="A566" s="10" t="s">
        <v>564</v>
      </c>
      <c r="B566" s="11" t="n">
        <v>1</v>
      </c>
      <c r="H566" s="11"/>
    </row>
    <row r="567" customFormat="false" ht="15.75" hidden="false" customHeight="false" outlineLevel="0" collapsed="false">
      <c r="A567" s="10" t="s">
        <v>565</v>
      </c>
      <c r="B567" s="11" t="n">
        <v>1</v>
      </c>
      <c r="H567" s="11"/>
    </row>
    <row r="568" customFormat="false" ht="15.75" hidden="false" customHeight="false" outlineLevel="0" collapsed="false">
      <c r="A568" s="10" t="s">
        <v>566</v>
      </c>
      <c r="B568" s="11" t="n">
        <v>1</v>
      </c>
      <c r="H568" s="11"/>
    </row>
    <row r="569" customFormat="false" ht="15.75" hidden="false" customHeight="false" outlineLevel="0" collapsed="false">
      <c r="A569" s="10" t="s">
        <v>567</v>
      </c>
      <c r="B569" s="11" t="n">
        <v>1</v>
      </c>
      <c r="H569" s="11"/>
    </row>
    <row r="570" customFormat="false" ht="15.75" hidden="false" customHeight="false" outlineLevel="0" collapsed="false">
      <c r="A570" s="10" t="s">
        <v>568</v>
      </c>
      <c r="B570" s="11" t="n">
        <v>1</v>
      </c>
      <c r="H570" s="11"/>
    </row>
    <row r="571" customFormat="false" ht="15.75" hidden="false" customHeight="false" outlineLevel="0" collapsed="false">
      <c r="A571" s="10" t="s">
        <v>569</v>
      </c>
      <c r="B571" s="11" t="n">
        <v>1</v>
      </c>
      <c r="H571" s="11"/>
    </row>
    <row r="572" customFormat="false" ht="15.75" hidden="false" customHeight="false" outlineLevel="0" collapsed="false">
      <c r="A572" s="10" t="s">
        <v>570</v>
      </c>
      <c r="B572" s="11" t="n">
        <v>1</v>
      </c>
      <c r="H572" s="11"/>
    </row>
    <row r="573" customFormat="false" ht="15.75" hidden="false" customHeight="false" outlineLevel="0" collapsed="false">
      <c r="A573" s="10" t="s">
        <v>571</v>
      </c>
      <c r="B573" s="11" t="n">
        <v>1</v>
      </c>
      <c r="H573" s="11"/>
    </row>
    <row r="574" customFormat="false" ht="15.75" hidden="false" customHeight="false" outlineLevel="0" collapsed="false">
      <c r="A574" s="10" t="s">
        <v>572</v>
      </c>
      <c r="B574" s="11" t="n">
        <v>1</v>
      </c>
      <c r="H574" s="11"/>
    </row>
    <row r="575" customFormat="false" ht="15.75" hidden="false" customHeight="false" outlineLevel="0" collapsed="false">
      <c r="A575" s="10" t="s">
        <v>573</v>
      </c>
      <c r="B575" s="11" t="n">
        <v>1</v>
      </c>
      <c r="H575" s="11"/>
    </row>
    <row r="576" customFormat="false" ht="15.75" hidden="false" customHeight="false" outlineLevel="0" collapsed="false">
      <c r="A576" s="10" t="s">
        <v>574</v>
      </c>
      <c r="B576" s="11" t="n">
        <v>1</v>
      </c>
      <c r="H576" s="11"/>
    </row>
    <row r="577" customFormat="false" ht="15.75" hidden="false" customHeight="false" outlineLevel="0" collapsed="false">
      <c r="A577" s="10" t="s">
        <v>575</v>
      </c>
      <c r="B577" s="11" t="n">
        <v>1</v>
      </c>
      <c r="H577" s="11"/>
    </row>
    <row r="578" customFormat="false" ht="15.75" hidden="false" customHeight="false" outlineLevel="0" collapsed="false">
      <c r="A578" s="10" t="s">
        <v>576</v>
      </c>
      <c r="B578" s="11" t="n">
        <v>1</v>
      </c>
      <c r="H578" s="11"/>
    </row>
    <row r="579" customFormat="false" ht="15.75" hidden="false" customHeight="false" outlineLevel="0" collapsed="false">
      <c r="A579" s="10" t="s">
        <v>577</v>
      </c>
      <c r="B579" s="11" t="n">
        <v>1</v>
      </c>
      <c r="H579" s="11"/>
    </row>
    <row r="580" customFormat="false" ht="15.75" hidden="false" customHeight="false" outlineLevel="0" collapsed="false">
      <c r="A580" s="10" t="s">
        <v>578</v>
      </c>
      <c r="B580" s="11" t="n">
        <v>1</v>
      </c>
      <c r="H580" s="11"/>
    </row>
    <row r="581" customFormat="false" ht="15.75" hidden="false" customHeight="false" outlineLevel="0" collapsed="false">
      <c r="A581" s="10" t="s">
        <v>579</v>
      </c>
      <c r="B581" s="11" t="n">
        <v>1</v>
      </c>
      <c r="H581" s="11"/>
    </row>
    <row r="582" customFormat="false" ht="15.75" hidden="false" customHeight="false" outlineLevel="0" collapsed="false">
      <c r="A582" s="10" t="s">
        <v>580</v>
      </c>
      <c r="B582" s="11" t="n">
        <v>1</v>
      </c>
      <c r="H582" s="11"/>
    </row>
    <row r="583" customFormat="false" ht="15.75" hidden="false" customHeight="false" outlineLevel="0" collapsed="false">
      <c r="A583" s="10" t="s">
        <v>581</v>
      </c>
      <c r="B583" s="11" t="n">
        <v>1</v>
      </c>
      <c r="H583" s="11"/>
    </row>
    <row r="584" customFormat="false" ht="15.75" hidden="false" customHeight="false" outlineLevel="0" collapsed="false">
      <c r="A584" s="10" t="s">
        <v>582</v>
      </c>
      <c r="B584" s="11" t="n">
        <v>1</v>
      </c>
      <c r="H584" s="11"/>
    </row>
    <row r="585" customFormat="false" ht="15.75" hidden="false" customHeight="false" outlineLevel="0" collapsed="false">
      <c r="A585" s="10" t="s">
        <v>583</v>
      </c>
      <c r="B585" s="11" t="n">
        <v>1</v>
      </c>
      <c r="H585" s="11"/>
    </row>
    <row r="586" customFormat="false" ht="15.75" hidden="false" customHeight="false" outlineLevel="0" collapsed="false">
      <c r="A586" s="10" t="s">
        <v>584</v>
      </c>
      <c r="B586" s="11" t="n">
        <v>1</v>
      </c>
      <c r="H586" s="11"/>
    </row>
    <row r="587" customFormat="false" ht="15.75" hidden="false" customHeight="false" outlineLevel="0" collapsed="false">
      <c r="A587" s="10" t="s">
        <v>585</v>
      </c>
      <c r="B587" s="11" t="n">
        <v>1</v>
      </c>
      <c r="H587" s="11"/>
    </row>
    <row r="588" customFormat="false" ht="15.75" hidden="false" customHeight="false" outlineLevel="0" collapsed="false">
      <c r="A588" s="10" t="s">
        <v>586</v>
      </c>
      <c r="B588" s="11" t="n">
        <v>1</v>
      </c>
      <c r="H588" s="11"/>
    </row>
    <row r="589" customFormat="false" ht="15.75" hidden="false" customHeight="false" outlineLevel="0" collapsed="false">
      <c r="A589" s="10" t="s">
        <v>587</v>
      </c>
      <c r="B589" s="11" t="n">
        <v>1</v>
      </c>
      <c r="H589" s="11"/>
    </row>
    <row r="590" customFormat="false" ht="15.75" hidden="false" customHeight="false" outlineLevel="0" collapsed="false">
      <c r="A590" s="10" t="s">
        <v>588</v>
      </c>
      <c r="B590" s="11" t="n">
        <v>1</v>
      </c>
      <c r="H590" s="11"/>
    </row>
    <row r="591" customFormat="false" ht="15.75" hidden="false" customHeight="false" outlineLevel="0" collapsed="false">
      <c r="A591" s="10" t="s">
        <v>589</v>
      </c>
      <c r="B591" s="11" t="n">
        <v>1</v>
      </c>
      <c r="H591" s="11"/>
    </row>
    <row r="592" customFormat="false" ht="15.75" hidden="false" customHeight="false" outlineLevel="0" collapsed="false">
      <c r="A592" s="10" t="s">
        <v>590</v>
      </c>
      <c r="B592" s="11" t="n">
        <v>1</v>
      </c>
      <c r="H592" s="11"/>
    </row>
    <row r="593" customFormat="false" ht="15.75" hidden="false" customHeight="false" outlineLevel="0" collapsed="false">
      <c r="A593" s="10" t="s">
        <v>591</v>
      </c>
      <c r="B593" s="11" t="n">
        <v>1</v>
      </c>
      <c r="H593" s="11"/>
    </row>
    <row r="594" customFormat="false" ht="15.75" hidden="false" customHeight="false" outlineLevel="0" collapsed="false">
      <c r="A594" s="10" t="s">
        <v>592</v>
      </c>
      <c r="B594" s="11" t="n">
        <v>1</v>
      </c>
      <c r="H594" s="11"/>
    </row>
    <row r="595" customFormat="false" ht="15.75" hidden="false" customHeight="false" outlineLevel="0" collapsed="false">
      <c r="A595" s="10" t="s">
        <v>593</v>
      </c>
      <c r="B595" s="11" t="n">
        <v>1</v>
      </c>
      <c r="H595" s="11"/>
    </row>
    <row r="596" customFormat="false" ht="15.75" hidden="false" customHeight="false" outlineLevel="0" collapsed="false">
      <c r="A596" s="10" t="s">
        <v>594</v>
      </c>
      <c r="B596" s="11" t="n">
        <v>1</v>
      </c>
      <c r="H596" s="11"/>
    </row>
    <row r="597" customFormat="false" ht="15.75" hidden="false" customHeight="false" outlineLevel="0" collapsed="false">
      <c r="A597" s="10" t="s">
        <v>595</v>
      </c>
      <c r="B597" s="11" t="n">
        <v>1</v>
      </c>
      <c r="H597" s="11"/>
    </row>
    <row r="598" customFormat="false" ht="15.75" hidden="false" customHeight="false" outlineLevel="0" collapsed="false">
      <c r="A598" s="10" t="s">
        <v>596</v>
      </c>
      <c r="B598" s="11" t="n">
        <v>1</v>
      </c>
      <c r="H598" s="11"/>
    </row>
    <row r="599" customFormat="false" ht="15.75" hidden="false" customHeight="false" outlineLevel="0" collapsed="false">
      <c r="A599" s="10" t="s">
        <v>597</v>
      </c>
      <c r="B599" s="11" t="n">
        <v>1</v>
      </c>
      <c r="H599" s="11"/>
    </row>
    <row r="600" customFormat="false" ht="15.75" hidden="false" customHeight="false" outlineLevel="0" collapsed="false">
      <c r="A600" s="10" t="s">
        <v>598</v>
      </c>
      <c r="B600" s="11" t="n">
        <v>1</v>
      </c>
      <c r="H600" s="11"/>
    </row>
    <row r="601" customFormat="false" ht="15.75" hidden="false" customHeight="false" outlineLevel="0" collapsed="false">
      <c r="A601" s="10" t="s">
        <v>599</v>
      </c>
      <c r="B601" s="11" t="n">
        <v>1</v>
      </c>
      <c r="H601" s="11"/>
    </row>
    <row r="602" customFormat="false" ht="15.75" hidden="false" customHeight="false" outlineLevel="0" collapsed="false">
      <c r="A602" s="10" t="s">
        <v>600</v>
      </c>
      <c r="B602" s="11" t="n">
        <v>1</v>
      </c>
      <c r="H602" s="11"/>
    </row>
    <row r="603" customFormat="false" ht="15.75" hidden="false" customHeight="false" outlineLevel="0" collapsed="false">
      <c r="A603" s="10" t="s">
        <v>601</v>
      </c>
      <c r="B603" s="11" t="n">
        <v>1</v>
      </c>
      <c r="H603" s="11"/>
    </row>
    <row r="604" customFormat="false" ht="15.75" hidden="false" customHeight="false" outlineLevel="0" collapsed="false">
      <c r="A604" s="10" t="s">
        <v>602</v>
      </c>
      <c r="B604" s="11" t="n">
        <v>1</v>
      </c>
      <c r="H604" s="11"/>
    </row>
    <row r="605" customFormat="false" ht="15.75" hidden="false" customHeight="false" outlineLevel="0" collapsed="false">
      <c r="A605" s="10" t="s">
        <v>603</v>
      </c>
      <c r="B605" s="11" t="n">
        <v>1</v>
      </c>
      <c r="H605" s="11"/>
    </row>
    <row r="606" customFormat="false" ht="15.75" hidden="false" customHeight="false" outlineLevel="0" collapsed="false">
      <c r="A606" s="10" t="s">
        <v>604</v>
      </c>
      <c r="B606" s="11" t="n">
        <v>1</v>
      </c>
      <c r="H606" s="11"/>
    </row>
    <row r="607" customFormat="false" ht="15.75" hidden="false" customHeight="false" outlineLevel="0" collapsed="false">
      <c r="A607" s="10" t="s">
        <v>605</v>
      </c>
      <c r="B607" s="11" t="n">
        <v>1</v>
      </c>
      <c r="H607" s="11"/>
    </row>
    <row r="608" customFormat="false" ht="15.75" hidden="false" customHeight="false" outlineLevel="0" collapsed="false">
      <c r="A608" s="10" t="s">
        <v>606</v>
      </c>
      <c r="B608" s="11" t="n">
        <v>1</v>
      </c>
      <c r="H608" s="11"/>
    </row>
    <row r="609" customFormat="false" ht="15.75" hidden="false" customHeight="false" outlineLevel="0" collapsed="false">
      <c r="A609" s="10" t="s">
        <v>607</v>
      </c>
      <c r="B609" s="11" t="n">
        <v>1</v>
      </c>
      <c r="H609" s="11"/>
    </row>
    <row r="610" customFormat="false" ht="15.75" hidden="false" customHeight="false" outlineLevel="0" collapsed="false">
      <c r="A610" s="10" t="s">
        <v>608</v>
      </c>
      <c r="B610" s="11" t="n">
        <v>1</v>
      </c>
      <c r="H610" s="11"/>
    </row>
    <row r="611" customFormat="false" ht="15.75" hidden="false" customHeight="false" outlineLevel="0" collapsed="false">
      <c r="A611" s="10" t="s">
        <v>609</v>
      </c>
      <c r="B611" s="11" t="n">
        <v>1</v>
      </c>
      <c r="H611" s="11"/>
    </row>
    <row r="612" customFormat="false" ht="15.75" hidden="false" customHeight="false" outlineLevel="0" collapsed="false">
      <c r="A612" s="10" t="s">
        <v>610</v>
      </c>
      <c r="B612" s="11" t="n">
        <v>1</v>
      </c>
      <c r="H612" s="11"/>
    </row>
    <row r="613" customFormat="false" ht="15.75" hidden="false" customHeight="false" outlineLevel="0" collapsed="false">
      <c r="A613" s="10" t="s">
        <v>611</v>
      </c>
      <c r="B613" s="11" t="n">
        <v>1</v>
      </c>
      <c r="H613" s="11"/>
    </row>
    <row r="614" customFormat="false" ht="15.75" hidden="false" customHeight="false" outlineLevel="0" collapsed="false">
      <c r="A614" s="10" t="s">
        <v>612</v>
      </c>
      <c r="B614" s="11" t="n">
        <v>1</v>
      </c>
      <c r="H614" s="11"/>
    </row>
    <row r="615" customFormat="false" ht="15.75" hidden="false" customHeight="false" outlineLevel="0" collapsed="false">
      <c r="A615" s="10" t="s">
        <v>613</v>
      </c>
      <c r="B615" s="11" t="n">
        <v>1</v>
      </c>
      <c r="H615" s="11"/>
    </row>
    <row r="616" customFormat="false" ht="15.75" hidden="false" customHeight="false" outlineLevel="0" collapsed="false">
      <c r="A616" s="10" t="s">
        <v>614</v>
      </c>
      <c r="B616" s="11" t="n">
        <v>1</v>
      </c>
      <c r="H616" s="11"/>
    </row>
    <row r="617" customFormat="false" ht="15.75" hidden="false" customHeight="false" outlineLevel="0" collapsed="false">
      <c r="A617" s="10" t="s">
        <v>615</v>
      </c>
      <c r="B617" s="11" t="n">
        <v>1</v>
      </c>
      <c r="H617" s="11"/>
    </row>
    <row r="618" customFormat="false" ht="15.75" hidden="false" customHeight="false" outlineLevel="0" collapsed="false">
      <c r="A618" s="10" t="s">
        <v>616</v>
      </c>
      <c r="B618" s="11" t="n">
        <v>1</v>
      </c>
      <c r="H618" s="11"/>
    </row>
    <row r="619" customFormat="false" ht="15.75" hidden="false" customHeight="false" outlineLevel="0" collapsed="false">
      <c r="A619" s="10" t="s">
        <v>617</v>
      </c>
      <c r="B619" s="11" t="n">
        <v>1</v>
      </c>
      <c r="H619" s="11"/>
    </row>
    <row r="620" customFormat="false" ht="15.75" hidden="false" customHeight="false" outlineLevel="0" collapsed="false">
      <c r="A620" s="10" t="s">
        <v>618</v>
      </c>
      <c r="B620" s="11" t="n">
        <v>1</v>
      </c>
      <c r="H620" s="11"/>
    </row>
    <row r="621" customFormat="false" ht="15.75" hidden="false" customHeight="false" outlineLevel="0" collapsed="false">
      <c r="A621" s="10" t="s">
        <v>619</v>
      </c>
      <c r="B621" s="11" t="n">
        <v>1</v>
      </c>
      <c r="H621" s="11"/>
    </row>
    <row r="622" customFormat="false" ht="15.75" hidden="false" customHeight="false" outlineLevel="0" collapsed="false">
      <c r="A622" s="10" t="s">
        <v>620</v>
      </c>
      <c r="B622" s="11" t="n">
        <v>1</v>
      </c>
      <c r="H622" s="11"/>
    </row>
    <row r="623" customFormat="false" ht="15.75" hidden="false" customHeight="false" outlineLevel="0" collapsed="false">
      <c r="A623" s="10" t="s">
        <v>621</v>
      </c>
      <c r="B623" s="11" t="n">
        <v>1</v>
      </c>
      <c r="H623" s="11"/>
    </row>
    <row r="624" customFormat="false" ht="15.75" hidden="false" customHeight="false" outlineLevel="0" collapsed="false">
      <c r="A624" s="10" t="s">
        <v>622</v>
      </c>
      <c r="B624" s="11" t="n">
        <v>1</v>
      </c>
      <c r="H624" s="11"/>
    </row>
    <row r="625" customFormat="false" ht="15.75" hidden="false" customHeight="false" outlineLevel="0" collapsed="false">
      <c r="A625" s="10" t="s">
        <v>623</v>
      </c>
      <c r="B625" s="11" t="n">
        <v>1</v>
      </c>
      <c r="H625" s="11"/>
    </row>
    <row r="626" customFormat="false" ht="15.75" hidden="false" customHeight="false" outlineLevel="0" collapsed="false">
      <c r="A626" s="10" t="s">
        <v>624</v>
      </c>
      <c r="B626" s="11" t="n">
        <v>1</v>
      </c>
      <c r="H626" s="11"/>
    </row>
    <row r="627" customFormat="false" ht="15.75" hidden="false" customHeight="false" outlineLevel="0" collapsed="false">
      <c r="A627" s="10" t="s">
        <v>625</v>
      </c>
      <c r="B627" s="11" t="n">
        <v>1</v>
      </c>
      <c r="H627" s="11"/>
    </row>
    <row r="628" customFormat="false" ht="15.75" hidden="false" customHeight="false" outlineLevel="0" collapsed="false">
      <c r="A628" s="10" t="s">
        <v>626</v>
      </c>
      <c r="B628" s="11" t="n">
        <v>1</v>
      </c>
      <c r="H628" s="11"/>
    </row>
    <row r="629" customFormat="false" ht="15.75" hidden="false" customHeight="false" outlineLevel="0" collapsed="false">
      <c r="A629" s="10" t="s">
        <v>627</v>
      </c>
      <c r="B629" s="11" t="n">
        <v>1</v>
      </c>
      <c r="H629" s="11"/>
    </row>
    <row r="630" customFormat="false" ht="15.75" hidden="false" customHeight="false" outlineLevel="0" collapsed="false">
      <c r="A630" s="10" t="s">
        <v>628</v>
      </c>
      <c r="B630" s="11" t="n">
        <v>1</v>
      </c>
      <c r="H630" s="11"/>
    </row>
    <row r="631" customFormat="false" ht="15.75" hidden="false" customHeight="false" outlineLevel="0" collapsed="false">
      <c r="A631" s="10" t="s">
        <v>629</v>
      </c>
      <c r="B631" s="11" t="n">
        <v>1</v>
      </c>
      <c r="H631" s="11"/>
    </row>
    <row r="632" customFormat="false" ht="15.75" hidden="false" customHeight="false" outlineLevel="0" collapsed="false">
      <c r="A632" s="10" t="s">
        <v>630</v>
      </c>
      <c r="B632" s="11" t="n">
        <v>1</v>
      </c>
      <c r="H632" s="11"/>
    </row>
    <row r="633" customFormat="false" ht="15.75" hidden="false" customHeight="false" outlineLevel="0" collapsed="false">
      <c r="A633" s="10" t="s">
        <v>631</v>
      </c>
      <c r="B633" s="11" t="n">
        <v>1</v>
      </c>
      <c r="H633" s="11"/>
    </row>
    <row r="634" customFormat="false" ht="15.75" hidden="false" customHeight="false" outlineLevel="0" collapsed="false">
      <c r="A634" s="10" t="s">
        <v>632</v>
      </c>
      <c r="B634" s="11" t="n">
        <v>1</v>
      </c>
      <c r="H634" s="11"/>
    </row>
    <row r="635" customFormat="false" ht="15.75" hidden="false" customHeight="false" outlineLevel="0" collapsed="false">
      <c r="A635" s="10" t="s">
        <v>633</v>
      </c>
      <c r="B635" s="11" t="n">
        <v>1</v>
      </c>
      <c r="H635" s="11"/>
    </row>
    <row r="636" customFormat="false" ht="15.75" hidden="false" customHeight="false" outlineLevel="0" collapsed="false">
      <c r="A636" s="10" t="s">
        <v>634</v>
      </c>
      <c r="B636" s="11" t="n">
        <v>1</v>
      </c>
      <c r="H636" s="11"/>
    </row>
    <row r="637" customFormat="false" ht="15.75" hidden="false" customHeight="false" outlineLevel="0" collapsed="false">
      <c r="A637" s="10" t="s">
        <v>635</v>
      </c>
      <c r="B637" s="11" t="n">
        <v>1</v>
      </c>
      <c r="H637" s="11"/>
    </row>
    <row r="638" customFormat="false" ht="15.75" hidden="false" customHeight="false" outlineLevel="0" collapsed="false">
      <c r="A638" s="10" t="s">
        <v>636</v>
      </c>
      <c r="B638" s="11" t="n">
        <v>1</v>
      </c>
      <c r="H638" s="11"/>
    </row>
    <row r="639" customFormat="false" ht="15.75" hidden="false" customHeight="false" outlineLevel="0" collapsed="false">
      <c r="A639" s="10" t="s">
        <v>637</v>
      </c>
      <c r="B639" s="11" t="n">
        <v>1</v>
      </c>
      <c r="H639" s="11"/>
    </row>
    <row r="640" customFormat="false" ht="15.75" hidden="false" customHeight="false" outlineLevel="0" collapsed="false">
      <c r="A640" s="10" t="s">
        <v>638</v>
      </c>
      <c r="B640" s="11" t="n">
        <v>1</v>
      </c>
      <c r="H640" s="11"/>
    </row>
    <row r="641" customFormat="false" ht="15.75" hidden="false" customHeight="false" outlineLevel="0" collapsed="false">
      <c r="A641" s="10" t="s">
        <v>639</v>
      </c>
      <c r="B641" s="11" t="n">
        <v>1</v>
      </c>
      <c r="H641" s="11"/>
    </row>
    <row r="642" customFormat="false" ht="15.75" hidden="false" customHeight="false" outlineLevel="0" collapsed="false">
      <c r="A642" s="10" t="s">
        <v>640</v>
      </c>
      <c r="B642" s="11" t="n">
        <v>1</v>
      </c>
      <c r="H642" s="11"/>
    </row>
    <row r="643" customFormat="false" ht="15.75" hidden="false" customHeight="false" outlineLevel="0" collapsed="false">
      <c r="A643" s="10" t="s">
        <v>641</v>
      </c>
      <c r="B643" s="11" t="n">
        <v>1</v>
      </c>
      <c r="H643" s="11"/>
    </row>
    <row r="644" customFormat="false" ht="15.75" hidden="false" customHeight="false" outlineLevel="0" collapsed="false">
      <c r="A644" s="10" t="s">
        <v>642</v>
      </c>
      <c r="B644" s="11" t="n">
        <v>1</v>
      </c>
      <c r="H644" s="11"/>
    </row>
    <row r="645" customFormat="false" ht="15.75" hidden="false" customHeight="false" outlineLevel="0" collapsed="false">
      <c r="A645" s="10" t="s">
        <v>643</v>
      </c>
      <c r="B645" s="11" t="n">
        <v>1</v>
      </c>
      <c r="H645" s="11"/>
    </row>
    <row r="646" customFormat="false" ht="15.75" hidden="false" customHeight="false" outlineLevel="0" collapsed="false">
      <c r="A646" s="10" t="s">
        <v>644</v>
      </c>
      <c r="B646" s="11" t="n">
        <v>1</v>
      </c>
      <c r="H646" s="11"/>
    </row>
    <row r="647" customFormat="false" ht="15.75" hidden="false" customHeight="false" outlineLevel="0" collapsed="false">
      <c r="A647" s="10" t="s">
        <v>645</v>
      </c>
      <c r="B647" s="11" t="n">
        <v>1</v>
      </c>
      <c r="H647" s="11"/>
    </row>
    <row r="648" customFormat="false" ht="15.75" hidden="false" customHeight="false" outlineLevel="0" collapsed="false">
      <c r="A648" s="10" t="s">
        <v>646</v>
      </c>
      <c r="B648" s="11" t="n">
        <v>1</v>
      </c>
      <c r="H648" s="11"/>
    </row>
    <row r="649" customFormat="false" ht="15.75" hidden="false" customHeight="false" outlineLevel="0" collapsed="false">
      <c r="A649" s="10" t="s">
        <v>647</v>
      </c>
      <c r="B649" s="11" t="n">
        <v>1</v>
      </c>
      <c r="H649" s="11"/>
    </row>
    <row r="650" customFormat="false" ht="15.75" hidden="false" customHeight="false" outlineLevel="0" collapsed="false">
      <c r="A650" s="10" t="s">
        <v>648</v>
      </c>
      <c r="B650" s="11" t="n">
        <v>1</v>
      </c>
      <c r="H650" s="11"/>
    </row>
    <row r="651" customFormat="false" ht="15.75" hidden="false" customHeight="false" outlineLevel="0" collapsed="false">
      <c r="A651" s="10" t="s">
        <v>649</v>
      </c>
      <c r="B651" s="11" t="n">
        <v>1</v>
      </c>
      <c r="H651" s="11"/>
    </row>
    <row r="652" customFormat="false" ht="15.75" hidden="false" customHeight="false" outlineLevel="0" collapsed="false">
      <c r="A652" s="10" t="s">
        <v>650</v>
      </c>
      <c r="B652" s="11" t="n">
        <v>1</v>
      </c>
      <c r="H652" s="11"/>
    </row>
    <row r="653" customFormat="false" ht="15.75" hidden="false" customHeight="false" outlineLevel="0" collapsed="false">
      <c r="A653" s="10" t="s">
        <v>651</v>
      </c>
      <c r="B653" s="11" t="n">
        <v>1</v>
      </c>
      <c r="H653" s="11"/>
    </row>
    <row r="654" customFormat="false" ht="15.75" hidden="false" customHeight="false" outlineLevel="0" collapsed="false">
      <c r="A654" s="10" t="s">
        <v>652</v>
      </c>
      <c r="B654" s="11" t="n">
        <v>1</v>
      </c>
      <c r="H654" s="11"/>
    </row>
    <row r="655" customFormat="false" ht="15.75" hidden="false" customHeight="false" outlineLevel="0" collapsed="false">
      <c r="A655" s="10" t="s">
        <v>653</v>
      </c>
      <c r="B655" s="11" t="n">
        <v>1</v>
      </c>
      <c r="H655" s="11"/>
    </row>
    <row r="656" customFormat="false" ht="15.75" hidden="false" customHeight="false" outlineLevel="0" collapsed="false">
      <c r="A656" s="10" t="s">
        <v>654</v>
      </c>
      <c r="B656" s="11" t="n">
        <v>1</v>
      </c>
      <c r="H656" s="11"/>
    </row>
    <row r="657" customFormat="false" ht="15.75" hidden="false" customHeight="false" outlineLevel="0" collapsed="false">
      <c r="A657" s="10" t="s">
        <v>655</v>
      </c>
      <c r="B657" s="11" t="n">
        <v>1</v>
      </c>
      <c r="H657" s="11"/>
    </row>
    <row r="658" customFormat="false" ht="15.75" hidden="false" customHeight="false" outlineLevel="0" collapsed="false">
      <c r="A658" s="10" t="s">
        <v>656</v>
      </c>
      <c r="B658" s="11" t="n">
        <v>1</v>
      </c>
      <c r="H658" s="11"/>
    </row>
    <row r="659" customFormat="false" ht="15.75" hidden="false" customHeight="false" outlineLevel="0" collapsed="false">
      <c r="A659" s="10" t="s">
        <v>657</v>
      </c>
      <c r="B659" s="11" t="n">
        <v>1</v>
      </c>
      <c r="H659" s="11"/>
    </row>
    <row r="660" customFormat="false" ht="15.75" hidden="false" customHeight="false" outlineLevel="0" collapsed="false">
      <c r="A660" s="10" t="s">
        <v>658</v>
      </c>
      <c r="B660" s="11" t="n">
        <v>1</v>
      </c>
      <c r="H660" s="11"/>
    </row>
    <row r="661" customFormat="false" ht="15.75" hidden="false" customHeight="false" outlineLevel="0" collapsed="false">
      <c r="A661" s="10" t="s">
        <v>659</v>
      </c>
      <c r="B661" s="11" t="n">
        <v>1</v>
      </c>
      <c r="H661" s="11"/>
    </row>
    <row r="662" customFormat="false" ht="15.75" hidden="false" customHeight="false" outlineLevel="0" collapsed="false">
      <c r="A662" s="10" t="s">
        <v>660</v>
      </c>
      <c r="B662" s="11" t="n">
        <v>1</v>
      </c>
      <c r="H662" s="11"/>
    </row>
    <row r="663" customFormat="false" ht="15.75" hidden="false" customHeight="false" outlineLevel="0" collapsed="false">
      <c r="A663" s="10" t="s">
        <v>661</v>
      </c>
      <c r="B663" s="11" t="n">
        <v>1</v>
      </c>
      <c r="H663" s="11"/>
    </row>
    <row r="664" customFormat="false" ht="15.75" hidden="false" customHeight="false" outlineLevel="0" collapsed="false">
      <c r="A664" s="10" t="s">
        <v>662</v>
      </c>
      <c r="B664" s="11" t="n">
        <v>1</v>
      </c>
      <c r="H664" s="11"/>
    </row>
    <row r="665" customFormat="false" ht="15.75" hidden="false" customHeight="false" outlineLevel="0" collapsed="false">
      <c r="A665" s="10" t="s">
        <v>663</v>
      </c>
      <c r="B665" s="11" t="n">
        <v>1</v>
      </c>
      <c r="H665" s="11"/>
    </row>
    <row r="666" customFormat="false" ht="15.75" hidden="false" customHeight="false" outlineLevel="0" collapsed="false">
      <c r="A666" s="10" t="s">
        <v>664</v>
      </c>
      <c r="B666" s="11" t="n">
        <v>1</v>
      </c>
      <c r="H666" s="11"/>
    </row>
    <row r="667" customFormat="false" ht="15.75" hidden="false" customHeight="false" outlineLevel="0" collapsed="false">
      <c r="A667" s="10" t="s">
        <v>665</v>
      </c>
      <c r="B667" s="11" t="n">
        <v>1</v>
      </c>
      <c r="H667" s="11"/>
    </row>
    <row r="668" customFormat="false" ht="15.75" hidden="false" customHeight="false" outlineLevel="0" collapsed="false">
      <c r="A668" s="10" t="s">
        <v>666</v>
      </c>
      <c r="B668" s="11" t="n">
        <v>1</v>
      </c>
      <c r="H668" s="11"/>
    </row>
    <row r="669" customFormat="false" ht="15.75" hidden="false" customHeight="false" outlineLevel="0" collapsed="false">
      <c r="A669" s="10" t="s">
        <v>667</v>
      </c>
      <c r="B669" s="11" t="n">
        <v>1</v>
      </c>
      <c r="H669" s="11"/>
    </row>
    <row r="670" customFormat="false" ht="15.75" hidden="false" customHeight="false" outlineLevel="0" collapsed="false">
      <c r="A670" s="10" t="s">
        <v>668</v>
      </c>
      <c r="B670" s="11" t="n">
        <v>1</v>
      </c>
      <c r="H670" s="11"/>
    </row>
    <row r="671" customFormat="false" ht="15.75" hidden="false" customHeight="false" outlineLevel="0" collapsed="false">
      <c r="A671" s="10" t="s">
        <v>669</v>
      </c>
      <c r="B671" s="11" t="n">
        <v>1</v>
      </c>
      <c r="H671" s="11"/>
    </row>
    <row r="672" customFormat="false" ht="15.75" hidden="false" customHeight="false" outlineLevel="0" collapsed="false">
      <c r="A672" s="10" t="s">
        <v>670</v>
      </c>
      <c r="B672" s="11" t="n">
        <v>1</v>
      </c>
      <c r="H672" s="11"/>
    </row>
    <row r="673" customFormat="false" ht="15.75" hidden="false" customHeight="false" outlineLevel="0" collapsed="false">
      <c r="A673" s="10" t="s">
        <v>671</v>
      </c>
      <c r="B673" s="11" t="n">
        <v>1</v>
      </c>
      <c r="H673" s="11"/>
    </row>
    <row r="674" customFormat="false" ht="15.75" hidden="false" customHeight="false" outlineLevel="0" collapsed="false">
      <c r="A674" s="10" t="s">
        <v>672</v>
      </c>
      <c r="B674" s="11" t="n">
        <v>1</v>
      </c>
      <c r="H674" s="11"/>
    </row>
    <row r="675" customFormat="false" ht="15.75" hidden="false" customHeight="false" outlineLevel="0" collapsed="false">
      <c r="A675" s="10" t="s">
        <v>673</v>
      </c>
      <c r="B675" s="11" t="n">
        <v>1</v>
      </c>
      <c r="H675" s="11"/>
    </row>
    <row r="676" customFormat="false" ht="15.75" hidden="false" customHeight="false" outlineLevel="0" collapsed="false">
      <c r="A676" s="10" t="s">
        <v>674</v>
      </c>
      <c r="B676" s="11" t="n">
        <v>1</v>
      </c>
      <c r="H676" s="11"/>
    </row>
    <row r="677" customFormat="false" ht="15.75" hidden="false" customHeight="false" outlineLevel="0" collapsed="false">
      <c r="A677" s="10" t="s">
        <v>675</v>
      </c>
      <c r="B677" s="11" t="n">
        <v>1</v>
      </c>
      <c r="H677" s="11"/>
    </row>
    <row r="678" customFormat="false" ht="15.75" hidden="false" customHeight="false" outlineLevel="0" collapsed="false">
      <c r="A678" s="10" t="s">
        <v>676</v>
      </c>
      <c r="B678" s="11" t="n">
        <v>1</v>
      </c>
      <c r="H678" s="11"/>
    </row>
    <row r="679" customFormat="false" ht="15.75" hidden="false" customHeight="false" outlineLevel="0" collapsed="false">
      <c r="A679" s="10" t="s">
        <v>677</v>
      </c>
      <c r="B679" s="11" t="n">
        <v>1</v>
      </c>
      <c r="H679" s="11"/>
    </row>
    <row r="680" customFormat="false" ht="15.75" hidden="false" customHeight="false" outlineLevel="0" collapsed="false">
      <c r="A680" s="10" t="s">
        <v>678</v>
      </c>
      <c r="B680" s="11" t="n">
        <v>1</v>
      </c>
      <c r="H680" s="11"/>
    </row>
    <row r="681" customFormat="false" ht="15.75" hidden="false" customHeight="false" outlineLevel="0" collapsed="false">
      <c r="A681" s="10" t="s">
        <v>679</v>
      </c>
      <c r="B681" s="11" t="n">
        <v>1</v>
      </c>
      <c r="H681" s="11"/>
    </row>
    <row r="682" customFormat="false" ht="15.75" hidden="false" customHeight="false" outlineLevel="0" collapsed="false">
      <c r="A682" s="10" t="s">
        <v>680</v>
      </c>
      <c r="B682" s="11" t="n">
        <v>1</v>
      </c>
      <c r="H682" s="11"/>
    </row>
    <row r="683" customFormat="false" ht="15.75" hidden="false" customHeight="false" outlineLevel="0" collapsed="false">
      <c r="A683" s="10" t="s">
        <v>681</v>
      </c>
      <c r="B683" s="11" t="n">
        <v>1</v>
      </c>
      <c r="H683" s="11"/>
    </row>
    <row r="684" customFormat="false" ht="15.75" hidden="false" customHeight="false" outlineLevel="0" collapsed="false">
      <c r="A684" s="10" t="s">
        <v>682</v>
      </c>
      <c r="B684" s="11" t="n">
        <v>1</v>
      </c>
      <c r="H684" s="11"/>
    </row>
    <row r="685" customFormat="false" ht="15.75" hidden="false" customHeight="false" outlineLevel="0" collapsed="false">
      <c r="A685" s="10" t="s">
        <v>683</v>
      </c>
      <c r="B685" s="11" t="n">
        <v>1</v>
      </c>
      <c r="H685" s="11"/>
    </row>
    <row r="686" customFormat="false" ht="15.75" hidden="false" customHeight="false" outlineLevel="0" collapsed="false">
      <c r="A686" s="10" t="s">
        <v>684</v>
      </c>
      <c r="B686" s="11" t="n">
        <v>1</v>
      </c>
      <c r="H686" s="11"/>
    </row>
    <row r="687" customFormat="false" ht="15.75" hidden="false" customHeight="false" outlineLevel="0" collapsed="false">
      <c r="A687" s="10" t="s">
        <v>685</v>
      </c>
      <c r="B687" s="11" t="n">
        <v>1</v>
      </c>
      <c r="H687" s="11"/>
    </row>
    <row r="688" customFormat="false" ht="15.75" hidden="false" customHeight="false" outlineLevel="0" collapsed="false">
      <c r="A688" s="10" t="s">
        <v>686</v>
      </c>
      <c r="B688" s="11" t="n">
        <v>1</v>
      </c>
      <c r="H688" s="11"/>
    </row>
    <row r="689" customFormat="false" ht="15.75" hidden="false" customHeight="false" outlineLevel="0" collapsed="false">
      <c r="A689" s="10" t="s">
        <v>687</v>
      </c>
      <c r="B689" s="11" t="n">
        <v>1</v>
      </c>
      <c r="H689" s="11"/>
    </row>
    <row r="690" customFormat="false" ht="15.75" hidden="false" customHeight="false" outlineLevel="0" collapsed="false">
      <c r="A690" s="10" t="s">
        <v>688</v>
      </c>
      <c r="B690" s="11" t="n">
        <v>1</v>
      </c>
      <c r="H690" s="11"/>
    </row>
    <row r="691" customFormat="false" ht="15.75" hidden="false" customHeight="false" outlineLevel="0" collapsed="false">
      <c r="A691" s="10" t="s">
        <v>689</v>
      </c>
      <c r="B691" s="11" t="n">
        <v>1</v>
      </c>
      <c r="H691" s="11"/>
    </row>
    <row r="692" customFormat="false" ht="15.75" hidden="false" customHeight="false" outlineLevel="0" collapsed="false">
      <c r="A692" s="10" t="s">
        <v>690</v>
      </c>
      <c r="B692" s="11" t="n">
        <v>1</v>
      </c>
      <c r="H692" s="11"/>
    </row>
    <row r="693" customFormat="false" ht="15.75" hidden="false" customHeight="false" outlineLevel="0" collapsed="false">
      <c r="A693" s="10" t="s">
        <v>691</v>
      </c>
      <c r="B693" s="11" t="n">
        <v>1</v>
      </c>
      <c r="H693" s="11"/>
    </row>
    <row r="694" customFormat="false" ht="15.75" hidden="false" customHeight="false" outlineLevel="0" collapsed="false">
      <c r="A694" s="10" t="s">
        <v>692</v>
      </c>
      <c r="B694" s="11" t="n">
        <v>1</v>
      </c>
      <c r="H694" s="11"/>
    </row>
    <row r="695" customFormat="false" ht="15.75" hidden="false" customHeight="false" outlineLevel="0" collapsed="false">
      <c r="A695" s="10" t="s">
        <v>693</v>
      </c>
      <c r="B695" s="11" t="n">
        <v>1</v>
      </c>
      <c r="H695" s="11"/>
    </row>
    <row r="696" customFormat="false" ht="15.75" hidden="false" customHeight="false" outlineLevel="0" collapsed="false">
      <c r="A696" s="10" t="s">
        <v>694</v>
      </c>
      <c r="B696" s="11" t="n">
        <v>1</v>
      </c>
      <c r="H696" s="11"/>
    </row>
    <row r="697" customFormat="false" ht="15.75" hidden="false" customHeight="false" outlineLevel="0" collapsed="false">
      <c r="A697" s="10" t="s">
        <v>695</v>
      </c>
      <c r="B697" s="11" t="n">
        <v>1</v>
      </c>
      <c r="H697" s="11"/>
    </row>
    <row r="698" customFormat="false" ht="15.75" hidden="false" customHeight="false" outlineLevel="0" collapsed="false">
      <c r="A698" s="10" t="s">
        <v>696</v>
      </c>
      <c r="B698" s="11" t="n">
        <v>1</v>
      </c>
      <c r="H698" s="11"/>
    </row>
    <row r="699" customFormat="false" ht="15.75" hidden="false" customHeight="false" outlineLevel="0" collapsed="false">
      <c r="A699" s="10" t="s">
        <v>697</v>
      </c>
      <c r="B699" s="11" t="n">
        <v>1</v>
      </c>
      <c r="H699" s="11"/>
    </row>
    <row r="700" customFormat="false" ht="15.75" hidden="false" customHeight="false" outlineLevel="0" collapsed="false">
      <c r="A700" s="10" t="s">
        <v>698</v>
      </c>
      <c r="B700" s="11" t="n">
        <v>1</v>
      </c>
      <c r="H700" s="11"/>
    </row>
    <row r="701" customFormat="false" ht="15.75" hidden="false" customHeight="false" outlineLevel="0" collapsed="false">
      <c r="A701" s="10" t="s">
        <v>699</v>
      </c>
      <c r="B701" s="11" t="n">
        <v>1</v>
      </c>
      <c r="H701" s="11"/>
    </row>
    <row r="702" customFormat="false" ht="15.75" hidden="false" customHeight="false" outlineLevel="0" collapsed="false">
      <c r="A702" s="10" t="s">
        <v>700</v>
      </c>
      <c r="B702" s="11" t="n">
        <v>1</v>
      </c>
      <c r="H702" s="11"/>
    </row>
    <row r="703" customFormat="false" ht="15.75" hidden="false" customHeight="false" outlineLevel="0" collapsed="false">
      <c r="A703" s="10" t="s">
        <v>701</v>
      </c>
      <c r="B703" s="11" t="n">
        <v>1</v>
      </c>
      <c r="H703" s="11"/>
    </row>
    <row r="704" customFormat="false" ht="15.75" hidden="false" customHeight="false" outlineLevel="0" collapsed="false">
      <c r="A704" s="10" t="s">
        <v>702</v>
      </c>
      <c r="B704" s="11" t="n">
        <v>1</v>
      </c>
      <c r="H704" s="11"/>
    </row>
    <row r="705" customFormat="false" ht="15.75" hidden="false" customHeight="false" outlineLevel="0" collapsed="false">
      <c r="A705" s="10" t="s">
        <v>703</v>
      </c>
      <c r="B705" s="11" t="n">
        <v>1</v>
      </c>
      <c r="H705" s="11"/>
    </row>
    <row r="706" customFormat="false" ht="15.75" hidden="false" customHeight="false" outlineLevel="0" collapsed="false">
      <c r="A706" s="10" t="s">
        <v>704</v>
      </c>
      <c r="B706" s="11" t="n">
        <v>1</v>
      </c>
      <c r="H706" s="11"/>
    </row>
    <row r="707" customFormat="false" ht="15.75" hidden="false" customHeight="false" outlineLevel="0" collapsed="false">
      <c r="A707" s="10" t="s">
        <v>705</v>
      </c>
      <c r="B707" s="11" t="n">
        <v>1</v>
      </c>
      <c r="H707" s="11"/>
    </row>
    <row r="708" customFormat="false" ht="15.75" hidden="false" customHeight="false" outlineLevel="0" collapsed="false">
      <c r="A708" s="10" t="s">
        <v>706</v>
      </c>
      <c r="B708" s="11" t="n">
        <v>1</v>
      </c>
      <c r="H708" s="11"/>
    </row>
    <row r="709" customFormat="false" ht="15.75" hidden="false" customHeight="false" outlineLevel="0" collapsed="false">
      <c r="A709" s="10" t="s">
        <v>707</v>
      </c>
      <c r="B709" s="11" t="n">
        <v>1</v>
      </c>
      <c r="H709" s="11"/>
    </row>
    <row r="710" customFormat="false" ht="15.75" hidden="false" customHeight="false" outlineLevel="0" collapsed="false">
      <c r="A710" s="10" t="s">
        <v>708</v>
      </c>
      <c r="B710" s="11" t="n">
        <v>1</v>
      </c>
      <c r="H710" s="11"/>
    </row>
    <row r="711" customFormat="false" ht="15.75" hidden="false" customHeight="false" outlineLevel="0" collapsed="false">
      <c r="A711" s="10" t="s">
        <v>709</v>
      </c>
      <c r="B711" s="11" t="n">
        <v>1</v>
      </c>
      <c r="H711" s="11"/>
    </row>
    <row r="712" customFormat="false" ht="15.75" hidden="false" customHeight="false" outlineLevel="0" collapsed="false">
      <c r="A712" s="10" t="s">
        <v>710</v>
      </c>
      <c r="B712" s="11" t="n">
        <v>1</v>
      </c>
      <c r="H712" s="11"/>
    </row>
    <row r="713" customFormat="false" ht="15.75" hidden="false" customHeight="false" outlineLevel="0" collapsed="false">
      <c r="A713" s="10" t="s">
        <v>711</v>
      </c>
      <c r="B713" s="11" t="n">
        <v>1</v>
      </c>
      <c r="H713" s="11"/>
    </row>
    <row r="714" customFormat="false" ht="15.75" hidden="false" customHeight="false" outlineLevel="0" collapsed="false">
      <c r="A714" s="10" t="s">
        <v>712</v>
      </c>
      <c r="B714" s="11" t="n">
        <v>1</v>
      </c>
      <c r="H714" s="11"/>
    </row>
    <row r="715" customFormat="false" ht="15.75" hidden="false" customHeight="false" outlineLevel="0" collapsed="false">
      <c r="A715" s="10" t="s">
        <v>713</v>
      </c>
      <c r="B715" s="11" t="n">
        <v>1</v>
      </c>
      <c r="H715" s="11"/>
    </row>
    <row r="716" customFormat="false" ht="15.75" hidden="false" customHeight="false" outlineLevel="0" collapsed="false">
      <c r="A716" s="10" t="s">
        <v>714</v>
      </c>
      <c r="B716" s="11" t="n">
        <v>1</v>
      </c>
      <c r="H716" s="11"/>
    </row>
    <row r="717" customFormat="false" ht="15.75" hidden="false" customHeight="false" outlineLevel="0" collapsed="false">
      <c r="A717" s="10" t="s">
        <v>715</v>
      </c>
      <c r="B717" s="11" t="n">
        <v>1</v>
      </c>
      <c r="H717" s="11"/>
    </row>
    <row r="718" customFormat="false" ht="15.75" hidden="false" customHeight="false" outlineLevel="0" collapsed="false">
      <c r="A718" s="10" t="s">
        <v>716</v>
      </c>
      <c r="B718" s="11" t="n">
        <v>1</v>
      </c>
      <c r="H718" s="11"/>
    </row>
    <row r="719" customFormat="false" ht="15.75" hidden="false" customHeight="false" outlineLevel="0" collapsed="false">
      <c r="A719" s="10" t="s">
        <v>717</v>
      </c>
      <c r="B719" s="11" t="n">
        <v>1</v>
      </c>
      <c r="H719" s="11"/>
    </row>
    <row r="720" customFormat="false" ht="15.75" hidden="false" customHeight="false" outlineLevel="0" collapsed="false">
      <c r="A720" s="10" t="s">
        <v>718</v>
      </c>
      <c r="B720" s="11" t="n">
        <v>1</v>
      </c>
      <c r="H720" s="11"/>
    </row>
    <row r="721" customFormat="false" ht="15.75" hidden="false" customHeight="false" outlineLevel="0" collapsed="false">
      <c r="A721" s="10" t="s">
        <v>719</v>
      </c>
      <c r="B721" s="11" t="n">
        <v>1</v>
      </c>
      <c r="H721" s="11"/>
    </row>
    <row r="722" customFormat="false" ht="15.75" hidden="false" customHeight="false" outlineLevel="0" collapsed="false">
      <c r="A722" s="10" t="s">
        <v>720</v>
      </c>
      <c r="B722" s="11" t="n">
        <v>1</v>
      </c>
      <c r="H722" s="11"/>
    </row>
    <row r="723" customFormat="false" ht="15.75" hidden="false" customHeight="false" outlineLevel="0" collapsed="false">
      <c r="A723" s="10" t="s">
        <v>721</v>
      </c>
      <c r="B723" s="11" t="n">
        <v>1</v>
      </c>
      <c r="H723" s="11"/>
    </row>
    <row r="724" customFormat="false" ht="15.75" hidden="false" customHeight="false" outlineLevel="0" collapsed="false">
      <c r="A724" s="10" t="s">
        <v>722</v>
      </c>
      <c r="B724" s="11" t="n">
        <v>1</v>
      </c>
      <c r="H724" s="11"/>
    </row>
    <row r="725" customFormat="false" ht="15.75" hidden="false" customHeight="false" outlineLevel="0" collapsed="false">
      <c r="A725" s="10" t="s">
        <v>723</v>
      </c>
      <c r="B725" s="11" t="n">
        <v>1</v>
      </c>
      <c r="H725" s="11"/>
    </row>
    <row r="726" customFormat="false" ht="15.75" hidden="false" customHeight="false" outlineLevel="0" collapsed="false">
      <c r="A726" s="10" t="s">
        <v>724</v>
      </c>
      <c r="B726" s="11" t="n">
        <v>1</v>
      </c>
      <c r="H726" s="11"/>
    </row>
    <row r="727" customFormat="false" ht="15.75" hidden="false" customHeight="false" outlineLevel="0" collapsed="false">
      <c r="A727" s="10" t="s">
        <v>725</v>
      </c>
      <c r="B727" s="11" t="n">
        <v>1</v>
      </c>
      <c r="H727" s="11"/>
    </row>
    <row r="728" customFormat="false" ht="15.75" hidden="false" customHeight="false" outlineLevel="0" collapsed="false">
      <c r="A728" s="10" t="s">
        <v>726</v>
      </c>
      <c r="B728" s="11" t="n">
        <v>1</v>
      </c>
      <c r="H728" s="11"/>
    </row>
    <row r="729" customFormat="false" ht="15.75" hidden="false" customHeight="false" outlineLevel="0" collapsed="false">
      <c r="A729" s="10" t="s">
        <v>727</v>
      </c>
      <c r="B729" s="11" t="n">
        <v>1</v>
      </c>
      <c r="H729" s="11"/>
    </row>
    <row r="730" customFormat="false" ht="15.75" hidden="false" customHeight="false" outlineLevel="0" collapsed="false">
      <c r="A730" s="10" t="s">
        <v>728</v>
      </c>
      <c r="B730" s="11" t="n">
        <v>1</v>
      </c>
      <c r="H730" s="11"/>
    </row>
    <row r="731" customFormat="false" ht="15.75" hidden="false" customHeight="false" outlineLevel="0" collapsed="false">
      <c r="A731" s="10" t="s">
        <v>729</v>
      </c>
      <c r="B731" s="11" t="n">
        <v>1</v>
      </c>
      <c r="H731" s="11"/>
    </row>
    <row r="732" customFormat="false" ht="15.75" hidden="false" customHeight="false" outlineLevel="0" collapsed="false">
      <c r="A732" s="10" t="s">
        <v>730</v>
      </c>
      <c r="B732" s="11" t="n">
        <v>1</v>
      </c>
      <c r="H732" s="11"/>
    </row>
    <row r="733" customFormat="false" ht="15.75" hidden="false" customHeight="false" outlineLevel="0" collapsed="false">
      <c r="A733" s="10" t="s">
        <v>731</v>
      </c>
      <c r="B733" s="11" t="n">
        <v>1</v>
      </c>
      <c r="H733" s="11"/>
    </row>
    <row r="734" customFormat="false" ht="15.75" hidden="false" customHeight="false" outlineLevel="0" collapsed="false">
      <c r="A734" s="10" t="s">
        <v>732</v>
      </c>
      <c r="B734" s="11" t="n">
        <v>1</v>
      </c>
      <c r="H734" s="11"/>
    </row>
    <row r="735" customFormat="false" ht="15.75" hidden="false" customHeight="false" outlineLevel="0" collapsed="false">
      <c r="A735" s="10" t="s">
        <v>733</v>
      </c>
      <c r="B735" s="11" t="n">
        <v>1</v>
      </c>
      <c r="H735" s="11"/>
    </row>
    <row r="736" customFormat="false" ht="15.75" hidden="false" customHeight="false" outlineLevel="0" collapsed="false">
      <c r="A736" s="10" t="s">
        <v>734</v>
      </c>
      <c r="B736" s="11" t="n">
        <v>1</v>
      </c>
      <c r="H736" s="11"/>
    </row>
    <row r="737" customFormat="false" ht="15.75" hidden="false" customHeight="false" outlineLevel="0" collapsed="false">
      <c r="A737" s="10" t="s">
        <v>735</v>
      </c>
      <c r="B737" s="11" t="n">
        <v>1</v>
      </c>
      <c r="H737" s="11"/>
    </row>
    <row r="738" customFormat="false" ht="15.75" hidden="false" customHeight="false" outlineLevel="0" collapsed="false">
      <c r="A738" s="10" t="s">
        <v>736</v>
      </c>
      <c r="B738" s="11" t="n">
        <v>1</v>
      </c>
      <c r="H738" s="11"/>
    </row>
    <row r="739" customFormat="false" ht="15.75" hidden="false" customHeight="false" outlineLevel="0" collapsed="false">
      <c r="A739" s="10" t="s">
        <v>737</v>
      </c>
      <c r="B739" s="11" t="n">
        <v>1</v>
      </c>
      <c r="H739" s="11"/>
    </row>
    <row r="740" customFormat="false" ht="15.75" hidden="false" customHeight="false" outlineLevel="0" collapsed="false">
      <c r="A740" s="10" t="s">
        <v>738</v>
      </c>
      <c r="B740" s="11" t="n">
        <v>1</v>
      </c>
      <c r="H740" s="11"/>
    </row>
    <row r="741" customFormat="false" ht="15.75" hidden="false" customHeight="false" outlineLevel="0" collapsed="false">
      <c r="A741" s="10" t="s">
        <v>739</v>
      </c>
      <c r="B741" s="11" t="n">
        <v>1</v>
      </c>
      <c r="H741" s="11"/>
    </row>
    <row r="742" customFormat="false" ht="15.75" hidden="false" customHeight="false" outlineLevel="0" collapsed="false">
      <c r="A742" s="10" t="s">
        <v>740</v>
      </c>
      <c r="B742" s="11" t="n">
        <v>1</v>
      </c>
    </row>
    <row r="743" customFormat="false" ht="15.75" hidden="false" customHeight="false" outlineLevel="0" collapsed="false">
      <c r="A743" s="10" t="s">
        <v>741</v>
      </c>
      <c r="B743" s="11" t="n">
        <v>1</v>
      </c>
    </row>
    <row r="744" customFormat="false" ht="15.75" hidden="false" customHeight="false" outlineLevel="0" collapsed="false">
      <c r="A744" s="10" t="s">
        <v>742</v>
      </c>
      <c r="B744" s="11" t="n">
        <v>1</v>
      </c>
    </row>
    <row r="745" customFormat="false" ht="15.75" hidden="false" customHeight="false" outlineLevel="0" collapsed="false">
      <c r="A745" s="10" t="s">
        <v>743</v>
      </c>
      <c r="B745" s="11" t="n">
        <v>1</v>
      </c>
    </row>
    <row r="746" customFormat="false" ht="15.75" hidden="false" customHeight="false" outlineLevel="0" collapsed="false">
      <c r="A746" s="10" t="s">
        <v>744</v>
      </c>
      <c r="B746" s="11" t="n">
        <v>1</v>
      </c>
    </row>
    <row r="747" customFormat="false" ht="15.75" hidden="false" customHeight="false" outlineLevel="0" collapsed="false">
      <c r="A747" s="10" t="s">
        <v>745</v>
      </c>
      <c r="B747" s="11" t="n">
        <v>1</v>
      </c>
    </row>
    <row r="748" customFormat="false" ht="15.75" hidden="false" customHeight="false" outlineLevel="0" collapsed="false">
      <c r="A748" s="10" t="s">
        <v>746</v>
      </c>
      <c r="B748" s="11" t="n">
        <v>1</v>
      </c>
    </row>
    <row r="749" customFormat="false" ht="15.75" hidden="false" customHeight="false" outlineLevel="0" collapsed="false">
      <c r="A749" s="10" t="s">
        <v>747</v>
      </c>
      <c r="B749" s="11" t="n">
        <v>1</v>
      </c>
    </row>
    <row r="750" customFormat="false" ht="15.75" hidden="false" customHeight="false" outlineLevel="0" collapsed="false">
      <c r="A750" s="13" t="s">
        <v>748</v>
      </c>
      <c r="B750" s="13" t="n">
        <f aca="false">SUM(B41:B749)</f>
        <v>2134</v>
      </c>
    </row>
  </sheetData>
  <mergeCells count="1">
    <mergeCell ref="A4:H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4"/>
    </row>
    <row r="2" customFormat="false" ht="12.75" hidden="false" customHeight="false" outlineLevel="0" collapsed="false">
      <c r="A2" s="14"/>
    </row>
    <row r="3" customFormat="false" ht="12.75" hidden="false" customHeight="false" outlineLevel="0" collapsed="false">
      <c r="A3" s="14"/>
    </row>
    <row r="4" customFormat="false" ht="12.75" hidden="false" customHeight="false" outlineLevel="0" collapsed="false">
      <c r="A4" s="14"/>
    </row>
    <row r="5" customFormat="false" ht="12.75" hidden="false" customHeight="false" outlineLevel="0" collapsed="false">
      <c r="A5" s="14"/>
    </row>
    <row r="6" customFormat="false" ht="12.75" hidden="false" customHeight="false" outlineLevel="0" collapsed="false">
      <c r="A6" s="14"/>
    </row>
    <row r="7" customFormat="false" ht="12.75" hidden="false" customHeight="false" outlineLevel="0" collapsed="false">
      <c r="A7" s="14"/>
    </row>
    <row r="8" customFormat="false" ht="12.75" hidden="false" customHeight="false" outlineLevel="0" collapsed="false">
      <c r="A8" s="14"/>
    </row>
    <row r="9" customFormat="false" ht="12.75" hidden="false" customHeight="false" outlineLevel="0" collapsed="false">
      <c r="A9" s="14"/>
    </row>
    <row r="10" customFormat="false" ht="12.75" hidden="false" customHeight="false" outlineLevel="0" collapsed="false">
      <c r="A10" s="14"/>
    </row>
    <row r="11" customFormat="false" ht="12.75" hidden="false" customHeight="false" outlineLevel="0" collapsed="false">
      <c r="A11" s="14"/>
    </row>
    <row r="12" customFormat="false" ht="12.75" hidden="false" customHeight="false" outlineLevel="0" collapsed="false">
      <c r="A12" s="14"/>
    </row>
    <row r="13" customFormat="false" ht="12.75" hidden="false" customHeight="false" outlineLevel="0" collapsed="false">
      <c r="A13" s="14"/>
    </row>
    <row r="14" customFormat="false" ht="12.75" hidden="false" customHeight="false" outlineLevel="0" collapsed="false">
      <c r="A14" s="14"/>
    </row>
    <row r="15" customFormat="false" ht="12.75" hidden="false" customHeight="false" outlineLevel="0" collapsed="false">
      <c r="A15" s="14"/>
    </row>
    <row r="16" customFormat="false" ht="12.75" hidden="false" customHeight="false" outlineLevel="0" collapsed="false">
      <c r="A16" s="14"/>
    </row>
    <row r="17" customFormat="false" ht="12.75" hidden="false" customHeight="false" outlineLevel="0" collapsed="false">
      <c r="A17" s="14"/>
    </row>
    <row r="18" customFormat="false" ht="12.75" hidden="false" customHeight="false" outlineLevel="0" collapsed="false">
      <c r="A18" s="14"/>
    </row>
    <row r="19" customFormat="false" ht="12.75" hidden="false" customHeight="false" outlineLevel="0" collapsed="false">
      <c r="A19" s="14"/>
    </row>
    <row r="20" customFormat="false" ht="12.75" hidden="false" customHeight="false" outlineLevel="0" collapsed="false">
      <c r="A20" s="14"/>
    </row>
    <row r="21" customFormat="false" ht="12.75" hidden="false" customHeight="false" outlineLevel="0" collapsed="false">
      <c r="A21" s="14"/>
    </row>
    <row r="22" customFormat="false" ht="12.75" hidden="false" customHeight="false" outlineLevel="0" collapsed="false">
      <c r="A22" s="14"/>
    </row>
    <row r="23" customFormat="false" ht="12.75" hidden="false" customHeight="false" outlineLevel="0" collapsed="false">
      <c r="A23" s="14"/>
    </row>
    <row r="24" customFormat="false" ht="12.75" hidden="false" customHeight="false" outlineLevel="0" collapsed="false">
      <c r="A24" s="14"/>
    </row>
    <row r="25" customFormat="false" ht="12.75" hidden="false" customHeight="false" outlineLevel="0" collapsed="false">
      <c r="A25" s="14"/>
    </row>
    <row r="26" customFormat="false" ht="12.75" hidden="false" customHeight="false" outlineLevel="0" collapsed="false">
      <c r="A26" s="14"/>
    </row>
    <row r="27" customFormat="false" ht="12.75" hidden="false" customHeight="false" outlineLevel="0" collapsed="false">
      <c r="A27" s="14"/>
    </row>
    <row r="28" customFormat="false" ht="12.75" hidden="false" customHeight="false" outlineLevel="0" collapsed="false">
      <c r="A28" s="14"/>
    </row>
    <row r="29" customFormat="false" ht="12.75" hidden="false" customHeight="false" outlineLevel="0" collapsed="false">
      <c r="A29" s="14"/>
    </row>
    <row r="30" customFormat="false" ht="12.75" hidden="false" customHeight="false" outlineLevel="0" collapsed="false">
      <c r="A30" s="14"/>
    </row>
    <row r="31" customFormat="false" ht="12.75" hidden="false" customHeight="false" outlineLevel="0" collapsed="false">
      <c r="A31" s="14"/>
    </row>
    <row r="32" customFormat="false" ht="12.75" hidden="false" customHeight="false" outlineLevel="0" collapsed="false">
      <c r="A32" s="14"/>
    </row>
    <row r="33" customFormat="false" ht="12.75" hidden="false" customHeight="false" outlineLevel="0" collapsed="false">
      <c r="A33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hp</cp:lastModifiedBy>
  <dcterms:modified xsi:type="dcterms:W3CDTF">2017-12-16T16:21:34Z</dcterms:modified>
  <cp:revision>0</cp:revision>
  <dc:subject/>
  <dc:title/>
</cp:coreProperties>
</file>